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E:\生物信息学-免疫相关\xena 数据宫颈癌\20210202分析\MCPcounter\mIHC analysis\投稿原始数据\"/>
    </mc:Choice>
  </mc:AlternateContent>
  <xr:revisionPtr revIDLastSave="0" documentId="13_ncr:1_{5C767282-E216-45C0-9501-5549C19F48D0}" xr6:coauthVersionLast="47" xr6:coauthVersionMax="47" xr10:uidLastSave="{00000000-0000-0000-0000-000000000000}"/>
  <bookViews>
    <workbookView xWindow="15" yWindow="30" windowWidth="19185" windowHeight="11370" xr2:uid="{00000000-000D-0000-FFFF-FFFF00000000}"/>
  </bookViews>
  <sheets>
    <sheet name="All data" sheetId="1" r:id="rId1"/>
    <sheet name="ALL Region" sheetId="2" r:id="rId2"/>
    <sheet name="Tumor Region" sheetId="3" r:id="rId3"/>
    <sheet name="Stromal Region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" i="1"/>
</calcChain>
</file>

<file path=xl/sharedStrings.xml><?xml version="1.0" encoding="utf-8"?>
<sst xmlns="http://schemas.openxmlformats.org/spreadsheetml/2006/main" count="229" uniqueCount="61">
  <si>
    <t>all_numb</t>
  </si>
  <si>
    <t>T_numb</t>
  </si>
  <si>
    <t>S_numb</t>
  </si>
  <si>
    <t>CD3_numb</t>
  </si>
  <si>
    <t>CD8_numb</t>
  </si>
  <si>
    <t>CD68_numb</t>
  </si>
  <si>
    <t>CD3_prop</t>
  </si>
  <si>
    <t>CD8_prop</t>
  </si>
  <si>
    <t>CD68_prop</t>
  </si>
  <si>
    <t>CD3_numb_T</t>
  </si>
  <si>
    <t>CD8_numb_T</t>
  </si>
  <si>
    <t>CD68_numb_T</t>
  </si>
  <si>
    <t>CD3_prop_T</t>
  </si>
  <si>
    <t>CD8_prop_T</t>
  </si>
  <si>
    <t>CD68_prop_T</t>
  </si>
  <si>
    <t>CD3_numb_S</t>
  </si>
  <si>
    <t>CD8_numb_S</t>
  </si>
  <si>
    <t>CD68_numb_S</t>
  </si>
  <si>
    <t>CD3_prop_S</t>
  </si>
  <si>
    <t>CD8_prop_S</t>
  </si>
  <si>
    <t>CD68_prop_S</t>
  </si>
  <si>
    <t>tumor_square</t>
  </si>
  <si>
    <t>stoma_square</t>
  </si>
  <si>
    <t>all_square</t>
  </si>
  <si>
    <t>CD3_density_T</t>
  </si>
  <si>
    <t>CD8_density_T</t>
  </si>
  <si>
    <t>CD68_density_T</t>
  </si>
  <si>
    <t>CD3_density_S</t>
  </si>
  <si>
    <t>CD8_density_S</t>
  </si>
  <si>
    <t>CD68_density_S</t>
  </si>
  <si>
    <t>group</t>
  </si>
  <si>
    <t>CD4_numb</t>
  </si>
  <si>
    <t>CD4_numb_T</t>
  </si>
  <si>
    <t>CD4_numb_S</t>
  </si>
  <si>
    <t>CD4_propotion</t>
  </si>
  <si>
    <t>CD4_propotion_T</t>
  </si>
  <si>
    <t>CD4_propotion_S</t>
  </si>
  <si>
    <t>CD4_density_T</t>
  </si>
  <si>
    <t>CD4_density_S</t>
  </si>
  <si>
    <t>SCC1</t>
  </si>
  <si>
    <t>low</t>
  </si>
  <si>
    <t>SCC2</t>
  </si>
  <si>
    <t>high</t>
  </si>
  <si>
    <t>SCC3</t>
  </si>
  <si>
    <t>SCC4</t>
  </si>
  <si>
    <t>SCC5</t>
  </si>
  <si>
    <t>SCC6</t>
  </si>
  <si>
    <t>SCC7</t>
  </si>
  <si>
    <t>SCC8</t>
  </si>
  <si>
    <t>SCC9</t>
  </si>
  <si>
    <t>SCC10</t>
  </si>
  <si>
    <t>SCC11</t>
  </si>
  <si>
    <t>SCC12</t>
  </si>
  <si>
    <t>SCC13</t>
  </si>
  <si>
    <t>SCC14</t>
  </si>
  <si>
    <t>SCC15</t>
  </si>
  <si>
    <t>SCC16</t>
  </si>
  <si>
    <t>SCC17</t>
  </si>
  <si>
    <t>SCC18</t>
  </si>
  <si>
    <t>S_numb</t>
    <phoneticPr fontId="1" type="noConversion"/>
  </si>
  <si>
    <t>samp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9"/>
  <sheetViews>
    <sheetView tabSelected="1" workbookViewId="0">
      <selection activeCell="C16" sqref="C16"/>
    </sheetView>
  </sheetViews>
  <sheetFormatPr defaultRowHeight="13.9" x14ac:dyDescent="0.4"/>
  <cols>
    <col min="1" max="1" width="11.33203125" customWidth="1"/>
  </cols>
  <sheetData>
    <row r="1" spans="1:40" x14ac:dyDescent="0.4">
      <c r="A1" s="1" t="s">
        <v>6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</v>
      </c>
      <c r="G1" s="2" t="s">
        <v>4</v>
      </c>
      <c r="H1" s="2" t="s">
        <v>5</v>
      </c>
      <c r="I1" s="2" t="s">
        <v>6</v>
      </c>
      <c r="J1" s="2" t="s">
        <v>34</v>
      </c>
      <c r="K1" s="2" t="s">
        <v>7</v>
      </c>
      <c r="L1" s="2" t="s">
        <v>8</v>
      </c>
      <c r="M1" s="2" t="s">
        <v>9</v>
      </c>
      <c r="N1" s="2" t="s">
        <v>32</v>
      </c>
      <c r="O1" s="2" t="s">
        <v>10</v>
      </c>
      <c r="P1" s="2" t="s">
        <v>11</v>
      </c>
      <c r="Q1" s="2" t="s">
        <v>12</v>
      </c>
      <c r="R1" s="2" t="s">
        <v>35</v>
      </c>
      <c r="S1" s="2" t="s">
        <v>13</v>
      </c>
      <c r="T1" s="2" t="s">
        <v>14</v>
      </c>
      <c r="U1" s="2" t="s">
        <v>15</v>
      </c>
      <c r="V1" s="2" t="s">
        <v>33</v>
      </c>
      <c r="W1" s="2" t="s">
        <v>16</v>
      </c>
      <c r="X1" s="2" t="s">
        <v>17</v>
      </c>
      <c r="Y1" s="2" t="s">
        <v>18</v>
      </c>
      <c r="Z1" s="2" t="s">
        <v>36</v>
      </c>
      <c r="AA1" s="2" t="s">
        <v>19</v>
      </c>
      <c r="AB1" s="2" t="s">
        <v>20</v>
      </c>
      <c r="AC1" s="2" t="s">
        <v>21</v>
      </c>
      <c r="AD1" s="2" t="s">
        <v>22</v>
      </c>
      <c r="AE1" s="2" t="s">
        <v>23</v>
      </c>
      <c r="AF1" s="2" t="s">
        <v>24</v>
      </c>
      <c r="AG1" s="2" t="s">
        <v>37</v>
      </c>
      <c r="AH1" s="2" t="s">
        <v>25</v>
      </c>
      <c r="AI1" s="2" t="s">
        <v>26</v>
      </c>
      <c r="AJ1" s="2" t="s">
        <v>27</v>
      </c>
      <c r="AK1" s="2" t="s">
        <v>38</v>
      </c>
      <c r="AL1" s="2" t="s">
        <v>28</v>
      </c>
      <c r="AM1" s="2" t="s">
        <v>29</v>
      </c>
      <c r="AN1" s="2" t="s">
        <v>30</v>
      </c>
    </row>
    <row r="2" spans="1:40" x14ac:dyDescent="0.4">
      <c r="A2" s="1" t="s">
        <v>39</v>
      </c>
      <c r="B2" s="2">
        <v>35465</v>
      </c>
      <c r="C2" s="2">
        <v>21377</v>
      </c>
      <c r="D2" s="2">
        <v>14075</v>
      </c>
      <c r="E2" s="2">
        <v>5462</v>
      </c>
      <c r="F2" s="2">
        <v>5207</v>
      </c>
      <c r="G2" s="2">
        <v>255</v>
      </c>
      <c r="H2" s="2">
        <v>330</v>
      </c>
      <c r="I2" s="2">
        <v>0.15401099700000001</v>
      </c>
      <c r="J2" s="2">
        <v>0.146820809</v>
      </c>
      <c r="K2" s="2">
        <v>7.1901880000000001E-3</v>
      </c>
      <c r="L2" s="2">
        <v>9.3049489999999999E-3</v>
      </c>
      <c r="M2" s="2">
        <v>1564</v>
      </c>
      <c r="N2" s="2">
        <v>1464</v>
      </c>
      <c r="O2" s="2">
        <v>100</v>
      </c>
      <c r="P2" s="2">
        <v>246</v>
      </c>
      <c r="Q2" s="2">
        <v>7.3162745000000001E-2</v>
      </c>
      <c r="R2" s="2">
        <v>6.8484820000000002E-2</v>
      </c>
      <c r="S2" s="2">
        <v>4.6779250000000003E-3</v>
      </c>
      <c r="T2" s="2">
        <v>1.1507695E-2</v>
      </c>
      <c r="U2" s="2">
        <v>3898</v>
      </c>
      <c r="V2" s="2">
        <v>3743</v>
      </c>
      <c r="W2" s="2">
        <v>155</v>
      </c>
      <c r="X2" s="2">
        <v>84</v>
      </c>
      <c r="Y2" s="2">
        <v>0.27694493799999997</v>
      </c>
      <c r="Z2" s="2">
        <f>V2/D2</f>
        <v>0.26593250444049732</v>
      </c>
      <c r="AA2" s="2">
        <v>1.1012433E-2</v>
      </c>
      <c r="AB2" s="2">
        <v>5.9680280000000002E-3</v>
      </c>
      <c r="AC2" s="2">
        <v>2306179.7999999998</v>
      </c>
      <c r="AD2" s="2">
        <v>955718.8</v>
      </c>
      <c r="AE2" s="2">
        <v>3473600</v>
      </c>
      <c r="AF2" s="2">
        <v>678.17782460000001</v>
      </c>
      <c r="AG2" s="2">
        <v>634.81607110000004</v>
      </c>
      <c r="AH2" s="2">
        <v>43.361753489999998</v>
      </c>
      <c r="AI2" s="2">
        <v>106.6699136</v>
      </c>
      <c r="AJ2" s="2">
        <v>4078.605548</v>
      </c>
      <c r="AK2" s="2">
        <f t="shared" ref="AK2:AK19" si="0">V2/AD2 *1000000</f>
        <v>3916.4239523173546</v>
      </c>
      <c r="AL2" s="2">
        <v>162.1815957</v>
      </c>
      <c r="AM2" s="2">
        <v>87.891961530000003</v>
      </c>
      <c r="AN2" s="2" t="s">
        <v>40</v>
      </c>
    </row>
    <row r="3" spans="1:40" x14ac:dyDescent="0.4">
      <c r="A3" s="1" t="s">
        <v>41</v>
      </c>
      <c r="B3" s="2">
        <v>37477</v>
      </c>
      <c r="C3" s="2">
        <v>23733</v>
      </c>
      <c r="D3" s="2">
        <v>13742</v>
      </c>
      <c r="E3" s="2">
        <v>3137</v>
      </c>
      <c r="F3" s="2">
        <v>1659</v>
      </c>
      <c r="G3" s="2">
        <v>1478</v>
      </c>
      <c r="H3" s="2">
        <v>1775</v>
      </c>
      <c r="I3" s="2">
        <v>8.3704671999999994E-2</v>
      </c>
      <c r="J3" s="2">
        <v>4.4267150999999998E-2</v>
      </c>
      <c r="K3" s="2">
        <v>3.9437522000000003E-2</v>
      </c>
      <c r="L3" s="2">
        <v>4.7362382000000001E-2</v>
      </c>
      <c r="M3" s="2">
        <v>1369</v>
      </c>
      <c r="N3" s="2">
        <v>301</v>
      </c>
      <c r="O3" s="2">
        <v>1068</v>
      </c>
      <c r="P3" s="2">
        <v>1249</v>
      </c>
      <c r="Q3" s="2">
        <v>5.7683393999999999E-2</v>
      </c>
      <c r="R3" s="2">
        <v>1.2682762E-2</v>
      </c>
      <c r="S3" s="2">
        <v>4.5000631999999999E-2</v>
      </c>
      <c r="T3" s="2">
        <v>5.2627144000000001E-2</v>
      </c>
      <c r="U3" s="2">
        <v>1768</v>
      </c>
      <c r="V3" s="2">
        <v>1358</v>
      </c>
      <c r="W3" s="2">
        <v>410</v>
      </c>
      <c r="X3" s="2">
        <v>526</v>
      </c>
      <c r="Y3" s="2">
        <v>0.128656673</v>
      </c>
      <c r="Z3" s="2">
        <f t="shared" ref="Z3:Z19" si="1">V3/D3</f>
        <v>9.8821132295153546E-2</v>
      </c>
      <c r="AA3" s="2">
        <v>2.9835541E-2</v>
      </c>
      <c r="AB3" s="2">
        <v>3.8276815999999998E-2</v>
      </c>
      <c r="AC3" s="2">
        <v>2147751</v>
      </c>
      <c r="AD3" s="2">
        <v>1284438.1000000001</v>
      </c>
      <c r="AE3" s="2">
        <v>3473600</v>
      </c>
      <c r="AF3" s="2">
        <v>637.41094750000002</v>
      </c>
      <c r="AG3" s="2">
        <v>140.14659990000001</v>
      </c>
      <c r="AH3" s="2">
        <v>497.26434769999997</v>
      </c>
      <c r="AI3" s="2">
        <v>581.53854890000002</v>
      </c>
      <c r="AJ3" s="2">
        <v>1376.4773869999999</v>
      </c>
      <c r="AK3" s="2">
        <f t="shared" si="0"/>
        <v>1057.2716583228105</v>
      </c>
      <c r="AL3" s="2">
        <v>319.2057289</v>
      </c>
      <c r="AM3" s="2">
        <v>409.51759370000002</v>
      </c>
      <c r="AN3" s="2" t="s">
        <v>42</v>
      </c>
    </row>
    <row r="4" spans="1:40" x14ac:dyDescent="0.4">
      <c r="A4" s="1" t="s">
        <v>43</v>
      </c>
      <c r="B4" s="2">
        <v>13483</v>
      </c>
      <c r="C4" s="2">
        <v>9096</v>
      </c>
      <c r="D4" s="2">
        <v>4387</v>
      </c>
      <c r="E4" s="2">
        <v>326</v>
      </c>
      <c r="F4" s="2">
        <v>285</v>
      </c>
      <c r="G4" s="2">
        <v>41</v>
      </c>
      <c r="H4" s="2">
        <v>11</v>
      </c>
      <c r="I4" s="2">
        <v>2.4178595000000001E-2</v>
      </c>
      <c r="J4" s="2">
        <v>2.1137729000000001E-2</v>
      </c>
      <c r="K4" s="2">
        <v>3.0408660000000001E-3</v>
      </c>
      <c r="L4" s="2">
        <v>8.15842E-4</v>
      </c>
      <c r="M4" s="2">
        <v>21</v>
      </c>
      <c r="N4" s="2">
        <v>18</v>
      </c>
      <c r="O4" s="2">
        <v>3</v>
      </c>
      <c r="P4" s="2">
        <v>7</v>
      </c>
      <c r="Q4" s="2">
        <v>2.3087070000000001E-3</v>
      </c>
      <c r="R4" s="2">
        <v>1.9788919999999999E-3</v>
      </c>
      <c r="S4" s="2">
        <v>3.2981500000000001E-4</v>
      </c>
      <c r="T4" s="2">
        <v>7.69569E-4</v>
      </c>
      <c r="U4" s="2">
        <v>305</v>
      </c>
      <c r="V4" s="2">
        <v>267</v>
      </c>
      <c r="W4" s="2">
        <v>38</v>
      </c>
      <c r="X4" s="2">
        <v>4</v>
      </c>
      <c r="Y4" s="2">
        <v>6.9523591999999995E-2</v>
      </c>
      <c r="Z4" s="2">
        <f t="shared" si="1"/>
        <v>6.0861636653749718E-2</v>
      </c>
      <c r="AA4" s="2">
        <v>8.6619560000000002E-3</v>
      </c>
      <c r="AB4" s="2">
        <v>9.1178500000000003E-4</v>
      </c>
      <c r="AC4" s="2">
        <v>898403.3</v>
      </c>
      <c r="AD4" s="2">
        <v>631596.30000000005</v>
      </c>
      <c r="AE4" s="2">
        <v>1736800</v>
      </c>
      <c r="AF4" s="2">
        <v>23.37480283</v>
      </c>
      <c r="AG4" s="2">
        <v>20.035545280000001</v>
      </c>
      <c r="AH4" s="2">
        <v>3.3392575469999999</v>
      </c>
      <c r="AI4" s="2">
        <v>7.7916009439999998</v>
      </c>
      <c r="AJ4" s="2">
        <v>482.90339890000001</v>
      </c>
      <c r="AK4" s="2">
        <f t="shared" si="0"/>
        <v>422.73838526286488</v>
      </c>
      <c r="AL4" s="2">
        <v>60.165013629999997</v>
      </c>
      <c r="AM4" s="2">
        <v>6.33315933</v>
      </c>
      <c r="AN4" s="2" t="s">
        <v>42</v>
      </c>
    </row>
    <row r="5" spans="1:40" x14ac:dyDescent="0.4">
      <c r="A5" s="1" t="s">
        <v>44</v>
      </c>
      <c r="B5" s="2">
        <v>20704</v>
      </c>
      <c r="C5" s="2">
        <v>9473</v>
      </c>
      <c r="D5" s="2">
        <v>11229</v>
      </c>
      <c r="E5" s="2">
        <v>1118</v>
      </c>
      <c r="F5" s="2">
        <v>743</v>
      </c>
      <c r="G5" s="2">
        <v>375</v>
      </c>
      <c r="H5" s="2">
        <v>86</v>
      </c>
      <c r="I5" s="2">
        <v>5.3999226999999997E-2</v>
      </c>
      <c r="J5" s="2">
        <v>3.5886784999999997E-2</v>
      </c>
      <c r="K5" s="2">
        <v>1.8112441999999999E-2</v>
      </c>
      <c r="L5" s="2">
        <v>4.1537869999999999E-3</v>
      </c>
      <c r="M5" s="2">
        <v>132</v>
      </c>
      <c r="N5" s="2">
        <v>45</v>
      </c>
      <c r="O5" s="2">
        <v>87</v>
      </c>
      <c r="P5" s="2">
        <v>29</v>
      </c>
      <c r="Q5" s="2">
        <v>1.393434E-2</v>
      </c>
      <c r="R5" s="2">
        <v>4.7503429999999998E-3</v>
      </c>
      <c r="S5" s="2">
        <v>9.1839969999999993E-3</v>
      </c>
      <c r="T5" s="2">
        <v>3.0613319999999999E-3</v>
      </c>
      <c r="U5" s="2">
        <v>986</v>
      </c>
      <c r="V5" s="2">
        <v>698</v>
      </c>
      <c r="W5" s="2">
        <v>288</v>
      </c>
      <c r="X5" s="2">
        <v>57</v>
      </c>
      <c r="Y5" s="2">
        <v>8.7808353000000006E-2</v>
      </c>
      <c r="Z5" s="2">
        <f t="shared" si="1"/>
        <v>6.2160477335470657E-2</v>
      </c>
      <c r="AA5" s="2">
        <v>2.5647876E-2</v>
      </c>
      <c r="AB5" s="2">
        <v>5.0761419999999996E-3</v>
      </c>
      <c r="AC5" s="2">
        <v>1025637.1</v>
      </c>
      <c r="AD5" s="2">
        <v>1644081.4</v>
      </c>
      <c r="AE5" s="2">
        <v>2778880</v>
      </c>
      <c r="AF5" s="2">
        <v>128.70049259999999</v>
      </c>
      <c r="AG5" s="2">
        <v>43.875167930000003</v>
      </c>
      <c r="AH5" s="2">
        <v>84.825324670000001</v>
      </c>
      <c r="AI5" s="2">
        <v>28.27510822</v>
      </c>
      <c r="AJ5" s="2">
        <v>599.72699650000004</v>
      </c>
      <c r="AK5" s="2">
        <f t="shared" si="0"/>
        <v>424.55318818155843</v>
      </c>
      <c r="AL5" s="2">
        <v>175.17380829999999</v>
      </c>
      <c r="AM5" s="2">
        <v>34.669816230000002</v>
      </c>
      <c r="AN5" s="2" t="s">
        <v>40</v>
      </c>
    </row>
    <row r="6" spans="1:40" x14ac:dyDescent="0.4">
      <c r="A6" s="1" t="s">
        <v>45</v>
      </c>
      <c r="B6" s="2">
        <v>28694</v>
      </c>
      <c r="C6" s="2">
        <v>25094</v>
      </c>
      <c r="D6" s="2">
        <v>3596</v>
      </c>
      <c r="E6" s="2">
        <v>1281</v>
      </c>
      <c r="F6" s="2">
        <v>1208</v>
      </c>
      <c r="G6" s="2">
        <v>73</v>
      </c>
      <c r="H6" s="2">
        <v>28</v>
      </c>
      <c r="I6" s="2">
        <v>4.4643479E-2</v>
      </c>
      <c r="J6" s="2">
        <v>4.2099393999999998E-2</v>
      </c>
      <c r="K6" s="2">
        <v>2.5440860000000001E-3</v>
      </c>
      <c r="L6" s="2">
        <v>9.7581399999999998E-4</v>
      </c>
      <c r="M6" s="2">
        <v>933</v>
      </c>
      <c r="N6" s="2">
        <v>870</v>
      </c>
      <c r="O6" s="2">
        <v>63</v>
      </c>
      <c r="P6" s="2">
        <v>26</v>
      </c>
      <c r="Q6" s="2">
        <v>3.7180202000000002E-2</v>
      </c>
      <c r="R6" s="2">
        <v>3.4669642000000001E-2</v>
      </c>
      <c r="S6" s="2">
        <v>2.5105599999999998E-3</v>
      </c>
      <c r="T6" s="2">
        <v>1.0361039999999999E-3</v>
      </c>
      <c r="U6" s="2">
        <v>348</v>
      </c>
      <c r="V6" s="2">
        <v>338</v>
      </c>
      <c r="W6" s="2">
        <v>10</v>
      </c>
      <c r="X6" s="2">
        <v>2</v>
      </c>
      <c r="Y6" s="2">
        <v>9.6774193999999994E-2</v>
      </c>
      <c r="Z6" s="2">
        <f t="shared" si="1"/>
        <v>9.3993325917686318E-2</v>
      </c>
      <c r="AA6" s="2">
        <v>2.7808680000000001E-3</v>
      </c>
      <c r="AB6" s="2">
        <v>5.5617399999999999E-4</v>
      </c>
      <c r="AC6" s="2">
        <v>3000907</v>
      </c>
      <c r="AD6" s="2">
        <v>457378.8</v>
      </c>
      <c r="AE6" s="2">
        <v>3473600</v>
      </c>
      <c r="AF6" s="2">
        <v>310.90600280000001</v>
      </c>
      <c r="AG6" s="2">
        <v>289.91234980000002</v>
      </c>
      <c r="AH6" s="2">
        <v>20.993652919999999</v>
      </c>
      <c r="AI6" s="2">
        <v>8.664047236</v>
      </c>
      <c r="AJ6" s="2">
        <v>760.85730249999995</v>
      </c>
      <c r="AK6" s="2">
        <f t="shared" si="0"/>
        <v>738.99358693494321</v>
      </c>
      <c r="AL6" s="2">
        <v>21.863715590000002</v>
      </c>
      <c r="AM6" s="2">
        <v>4.3727431179999998</v>
      </c>
      <c r="AN6" s="2" t="s">
        <v>40</v>
      </c>
    </row>
    <row r="7" spans="1:40" x14ac:dyDescent="0.4">
      <c r="A7" s="1" t="s">
        <v>46</v>
      </c>
      <c r="B7" s="2">
        <v>33573</v>
      </c>
      <c r="C7" s="2">
        <v>16630</v>
      </c>
      <c r="D7" s="2">
        <v>16941</v>
      </c>
      <c r="E7" s="2">
        <v>1315</v>
      </c>
      <c r="F7" s="2">
        <v>1135</v>
      </c>
      <c r="G7" s="2">
        <v>180</v>
      </c>
      <c r="H7" s="2">
        <v>1370</v>
      </c>
      <c r="I7" s="2">
        <v>3.9168379000000003E-2</v>
      </c>
      <c r="J7" s="2">
        <v>3.3806928E-2</v>
      </c>
      <c r="K7" s="2">
        <v>5.3614509999999997E-3</v>
      </c>
      <c r="L7" s="2">
        <v>4.0806600999999998E-2</v>
      </c>
      <c r="M7" s="2">
        <v>298</v>
      </c>
      <c r="N7" s="2">
        <v>201</v>
      </c>
      <c r="O7" s="2">
        <v>97</v>
      </c>
      <c r="P7" s="2">
        <v>1127</v>
      </c>
      <c r="Q7" s="2">
        <v>1.7919423E-2</v>
      </c>
      <c r="R7" s="2">
        <v>1.2086589999999999E-2</v>
      </c>
      <c r="S7" s="2">
        <v>5.8328319999999996E-3</v>
      </c>
      <c r="T7" s="2">
        <v>6.7769092000000003E-2</v>
      </c>
      <c r="U7" s="2">
        <v>1017</v>
      </c>
      <c r="V7" s="2">
        <v>934</v>
      </c>
      <c r="W7" s="2">
        <v>83</v>
      </c>
      <c r="X7" s="2">
        <v>243</v>
      </c>
      <c r="Y7" s="2">
        <v>6.0031874999999998E-2</v>
      </c>
      <c r="Z7" s="2">
        <f t="shared" si="1"/>
        <v>5.5132518741514668E-2</v>
      </c>
      <c r="AA7" s="2">
        <v>4.899357E-3</v>
      </c>
      <c r="AB7" s="2">
        <v>1.4343899E-2</v>
      </c>
      <c r="AC7" s="2">
        <v>1667350.2</v>
      </c>
      <c r="AD7" s="2">
        <v>1520528</v>
      </c>
      <c r="AE7" s="2">
        <v>3473600</v>
      </c>
      <c r="AF7" s="2">
        <v>178.72670059999999</v>
      </c>
      <c r="AG7" s="2">
        <v>120.5505598</v>
      </c>
      <c r="AH7" s="2">
        <v>58.176140799999999</v>
      </c>
      <c r="AI7" s="2">
        <v>675.92279050000002</v>
      </c>
      <c r="AJ7" s="2">
        <v>668.84661119999998</v>
      </c>
      <c r="AK7" s="2">
        <f t="shared" si="0"/>
        <v>614.26030957667342</v>
      </c>
      <c r="AL7" s="2">
        <v>54.586301599999999</v>
      </c>
      <c r="AM7" s="2">
        <v>159.81290709999999</v>
      </c>
      <c r="AN7" s="2" t="s">
        <v>40</v>
      </c>
    </row>
    <row r="8" spans="1:40" x14ac:dyDescent="0.4">
      <c r="A8" s="1" t="s">
        <v>47</v>
      </c>
      <c r="B8" s="2">
        <v>23062</v>
      </c>
      <c r="C8" s="2">
        <v>17186</v>
      </c>
      <c r="D8" s="2">
        <v>5874</v>
      </c>
      <c r="E8" s="2">
        <v>731</v>
      </c>
      <c r="F8" s="2">
        <v>347</v>
      </c>
      <c r="G8" s="2">
        <v>384</v>
      </c>
      <c r="H8" s="2">
        <v>290</v>
      </c>
      <c r="I8" s="2">
        <v>3.1697164E-2</v>
      </c>
      <c r="J8" s="2">
        <v>1.5046397E-2</v>
      </c>
      <c r="K8" s="2">
        <v>1.6650767E-2</v>
      </c>
      <c r="L8" s="2">
        <v>1.2574798E-2</v>
      </c>
      <c r="M8" s="2">
        <v>141</v>
      </c>
      <c r="N8" s="2">
        <v>41</v>
      </c>
      <c r="O8" s="2">
        <v>100</v>
      </c>
      <c r="P8" s="2">
        <v>158</v>
      </c>
      <c r="Q8" s="2">
        <v>8.2043519999999998E-3</v>
      </c>
      <c r="R8" s="2">
        <v>2.3856630000000001E-3</v>
      </c>
      <c r="S8" s="2">
        <v>5.8186899999999996E-3</v>
      </c>
      <c r="T8" s="2">
        <v>9.1935300000000001E-3</v>
      </c>
      <c r="U8" s="2">
        <v>590</v>
      </c>
      <c r="V8" s="2">
        <v>306</v>
      </c>
      <c r="W8" s="2">
        <v>284</v>
      </c>
      <c r="X8" s="2">
        <v>132</v>
      </c>
      <c r="Y8" s="2">
        <v>0.10044262900000001</v>
      </c>
      <c r="Z8" s="2">
        <f t="shared" si="1"/>
        <v>5.2093973442288048E-2</v>
      </c>
      <c r="AA8" s="2">
        <v>4.8348654999999997E-2</v>
      </c>
      <c r="AB8" s="2">
        <v>2.2471910000000001E-2</v>
      </c>
      <c r="AC8" s="2">
        <v>1722977.2</v>
      </c>
      <c r="AD8" s="2">
        <v>964903.9</v>
      </c>
      <c r="AE8" s="2">
        <v>2778880</v>
      </c>
      <c r="AF8" s="2">
        <v>81.835093349999994</v>
      </c>
      <c r="AG8" s="2">
        <v>23.796020049999999</v>
      </c>
      <c r="AH8" s="2">
        <v>58.039073299999998</v>
      </c>
      <c r="AI8" s="2">
        <v>91.701735810000002</v>
      </c>
      <c r="AJ8" s="2">
        <v>611.45985629999996</v>
      </c>
      <c r="AK8" s="2">
        <f t="shared" si="0"/>
        <v>317.13002714570848</v>
      </c>
      <c r="AL8" s="2">
        <v>294.32982909999998</v>
      </c>
      <c r="AM8" s="2">
        <v>136.80118820000001</v>
      </c>
      <c r="AN8" s="2" t="s">
        <v>40</v>
      </c>
    </row>
    <row r="9" spans="1:40" x14ac:dyDescent="0.4">
      <c r="A9" s="1" t="s">
        <v>48</v>
      </c>
      <c r="B9" s="2">
        <v>31930</v>
      </c>
      <c r="C9" s="2">
        <v>11593</v>
      </c>
      <c r="D9" s="2">
        <v>20337</v>
      </c>
      <c r="E9" s="2">
        <v>3244</v>
      </c>
      <c r="F9" s="2">
        <v>2683</v>
      </c>
      <c r="G9" s="2">
        <v>561</v>
      </c>
      <c r="H9" s="2">
        <v>374</v>
      </c>
      <c r="I9" s="2">
        <v>0.101597244</v>
      </c>
      <c r="J9" s="2">
        <v>8.4027560000000001E-2</v>
      </c>
      <c r="K9" s="2">
        <v>1.7569683999999999E-2</v>
      </c>
      <c r="L9" s="2">
        <v>1.1713121999999999E-2</v>
      </c>
      <c r="M9" s="2">
        <v>634</v>
      </c>
      <c r="N9" s="2">
        <v>374</v>
      </c>
      <c r="O9" s="2">
        <v>260</v>
      </c>
      <c r="P9" s="2">
        <v>204</v>
      </c>
      <c r="Q9" s="2">
        <v>5.4688173999999999E-2</v>
      </c>
      <c r="R9" s="2">
        <v>3.2260847000000002E-2</v>
      </c>
      <c r="S9" s="2">
        <v>2.2427327E-2</v>
      </c>
      <c r="T9" s="2">
        <v>1.7596825999999999E-2</v>
      </c>
      <c r="U9" s="2">
        <v>2610</v>
      </c>
      <c r="V9" s="2">
        <v>2309</v>
      </c>
      <c r="W9" s="2">
        <v>301</v>
      </c>
      <c r="X9" s="2">
        <v>170</v>
      </c>
      <c r="Y9" s="2">
        <v>0.12833751299999999</v>
      </c>
      <c r="Z9" s="2">
        <f t="shared" si="1"/>
        <v>0.11353690318139352</v>
      </c>
      <c r="AA9" s="2">
        <v>1.4800610000000001E-2</v>
      </c>
      <c r="AB9" s="2">
        <v>8.3591480000000003E-3</v>
      </c>
      <c r="AC9" s="2">
        <v>1299804.5</v>
      </c>
      <c r="AD9" s="2">
        <v>2006855.4</v>
      </c>
      <c r="AE9" s="2">
        <v>3473600</v>
      </c>
      <c r="AF9" s="2">
        <v>487.76566009999999</v>
      </c>
      <c r="AG9" s="2">
        <v>287.73557870000002</v>
      </c>
      <c r="AH9" s="2">
        <v>200.0300814</v>
      </c>
      <c r="AI9" s="2">
        <v>156.9466793</v>
      </c>
      <c r="AJ9" s="2">
        <v>1300.542132</v>
      </c>
      <c r="AK9" s="2">
        <f t="shared" si="0"/>
        <v>1150.5562383816991</v>
      </c>
      <c r="AL9" s="2">
        <v>149.98589340000001</v>
      </c>
      <c r="AM9" s="2">
        <v>84.709640759999999</v>
      </c>
      <c r="AN9" s="2" t="s">
        <v>42</v>
      </c>
    </row>
    <row r="10" spans="1:40" x14ac:dyDescent="0.4">
      <c r="A10" s="1" t="s">
        <v>49</v>
      </c>
      <c r="B10" s="2">
        <v>18743</v>
      </c>
      <c r="C10" s="2">
        <v>7405</v>
      </c>
      <c r="D10" s="2">
        <v>11338</v>
      </c>
      <c r="E10" s="2">
        <v>965</v>
      </c>
      <c r="F10" s="2">
        <v>930</v>
      </c>
      <c r="G10" s="2">
        <v>35</v>
      </c>
      <c r="H10" s="2">
        <v>30</v>
      </c>
      <c r="I10" s="2">
        <v>5.1485888E-2</v>
      </c>
      <c r="J10" s="2">
        <v>4.9618523999999997E-2</v>
      </c>
      <c r="K10" s="2">
        <v>1.867364E-3</v>
      </c>
      <c r="L10" s="2">
        <v>1.600598E-3</v>
      </c>
      <c r="M10" s="2">
        <v>62</v>
      </c>
      <c r="N10" s="2">
        <v>58</v>
      </c>
      <c r="O10" s="2">
        <v>4</v>
      </c>
      <c r="P10" s="2">
        <v>14</v>
      </c>
      <c r="Q10" s="2">
        <v>8.3727209999999996E-3</v>
      </c>
      <c r="R10" s="2">
        <v>7.8325459999999993E-3</v>
      </c>
      <c r="S10" s="2">
        <v>5.4017599999999996E-4</v>
      </c>
      <c r="T10" s="2">
        <v>1.8906140000000001E-3</v>
      </c>
      <c r="U10" s="2">
        <v>903</v>
      </c>
      <c r="V10" s="2">
        <v>872</v>
      </c>
      <c r="W10" s="2">
        <v>31</v>
      </c>
      <c r="X10" s="2">
        <v>16</v>
      </c>
      <c r="Y10" s="2">
        <v>7.9643675999999997E-2</v>
      </c>
      <c r="Z10" s="2">
        <f t="shared" si="1"/>
        <v>7.6909507849708944E-2</v>
      </c>
      <c r="AA10" s="2">
        <v>2.7341679999999999E-3</v>
      </c>
      <c r="AB10" s="2">
        <v>1.411184E-3</v>
      </c>
      <c r="AC10" s="2">
        <v>1673109.8</v>
      </c>
      <c r="AD10" s="2">
        <v>1739976.8</v>
      </c>
      <c r="AE10" s="2">
        <v>3473600</v>
      </c>
      <c r="AF10" s="2">
        <v>37.056743079999997</v>
      </c>
      <c r="AG10" s="2">
        <v>34.665985460000002</v>
      </c>
      <c r="AH10" s="2">
        <v>2.3907576179999999</v>
      </c>
      <c r="AI10" s="2">
        <v>8.3676516630000002</v>
      </c>
      <c r="AJ10" s="2">
        <v>518.97243690000005</v>
      </c>
      <c r="AK10" s="2">
        <f t="shared" si="0"/>
        <v>501.1561073687879</v>
      </c>
      <c r="AL10" s="2">
        <v>17.816329509999999</v>
      </c>
      <c r="AM10" s="2">
        <v>9.1955249059999993</v>
      </c>
      <c r="AN10" s="2" t="s">
        <v>40</v>
      </c>
    </row>
    <row r="11" spans="1:40" x14ac:dyDescent="0.4">
      <c r="A11" s="1" t="s">
        <v>50</v>
      </c>
      <c r="B11" s="2">
        <v>20298</v>
      </c>
      <c r="C11" s="2">
        <v>12216</v>
      </c>
      <c r="D11" s="2">
        <v>8082</v>
      </c>
      <c r="E11" s="2">
        <v>876</v>
      </c>
      <c r="F11" s="2">
        <v>851</v>
      </c>
      <c r="G11" s="2">
        <v>25</v>
      </c>
      <c r="H11" s="2">
        <v>138</v>
      </c>
      <c r="I11" s="2">
        <v>4.3156961000000001E-2</v>
      </c>
      <c r="J11" s="2">
        <v>4.1925312999999999E-2</v>
      </c>
      <c r="K11" s="2">
        <v>1.2316479999999999E-3</v>
      </c>
      <c r="L11" s="2">
        <v>6.7986990000000001E-3</v>
      </c>
      <c r="M11" s="2">
        <v>45</v>
      </c>
      <c r="N11" s="2">
        <v>35</v>
      </c>
      <c r="O11" s="2">
        <v>10</v>
      </c>
      <c r="P11" s="2">
        <v>107</v>
      </c>
      <c r="Q11" s="2">
        <v>3.6836939999999999E-3</v>
      </c>
      <c r="R11" s="2">
        <v>2.8650949999999998E-3</v>
      </c>
      <c r="S11" s="2">
        <v>8.1859900000000004E-4</v>
      </c>
      <c r="T11" s="2">
        <v>8.7590050000000003E-3</v>
      </c>
      <c r="U11" s="2">
        <v>831</v>
      </c>
      <c r="V11" s="2">
        <v>816</v>
      </c>
      <c r="W11" s="2">
        <v>15</v>
      </c>
      <c r="X11" s="2">
        <v>31</v>
      </c>
      <c r="Y11" s="2">
        <v>0.10282108399999999</v>
      </c>
      <c r="Z11" s="2">
        <f t="shared" si="1"/>
        <v>0.10096510764662213</v>
      </c>
      <c r="AA11" s="2">
        <v>1.8559760000000001E-3</v>
      </c>
      <c r="AB11" s="2">
        <v>3.8356839999999998E-3</v>
      </c>
      <c r="AC11" s="2">
        <v>1846020.8</v>
      </c>
      <c r="AD11" s="2">
        <v>1578385.3</v>
      </c>
      <c r="AE11" s="2">
        <v>3473600</v>
      </c>
      <c r="AF11" s="2">
        <v>24.376756749999998</v>
      </c>
      <c r="AG11" s="2">
        <v>18.959699700000002</v>
      </c>
      <c r="AH11" s="2">
        <v>5.417057056</v>
      </c>
      <c r="AI11" s="2">
        <v>57.9625105</v>
      </c>
      <c r="AJ11" s="2">
        <v>526.48741719999998</v>
      </c>
      <c r="AK11" s="2">
        <f t="shared" si="0"/>
        <v>516.98403425323329</v>
      </c>
      <c r="AL11" s="2">
        <v>9.5033829829999998</v>
      </c>
      <c r="AM11" s="2">
        <v>19.640324830000001</v>
      </c>
      <c r="AN11" s="2" t="s">
        <v>40</v>
      </c>
    </row>
    <row r="12" spans="1:40" x14ac:dyDescent="0.4">
      <c r="A12" s="1" t="s">
        <v>51</v>
      </c>
      <c r="B12" s="2">
        <v>19842</v>
      </c>
      <c r="C12" s="2">
        <v>12521</v>
      </c>
      <c r="D12" s="2">
        <v>7321</v>
      </c>
      <c r="E12" s="2">
        <v>1080</v>
      </c>
      <c r="F12" s="2">
        <v>1025</v>
      </c>
      <c r="G12" s="2">
        <v>55</v>
      </c>
      <c r="H12" s="2">
        <v>143</v>
      </c>
      <c r="I12" s="2">
        <v>5.4429997000000001E-2</v>
      </c>
      <c r="J12" s="2">
        <v>5.1658098999999999E-2</v>
      </c>
      <c r="K12" s="2">
        <v>2.7718980000000001E-3</v>
      </c>
      <c r="L12" s="2">
        <v>7.2069350000000003E-3</v>
      </c>
      <c r="M12" s="2">
        <v>53</v>
      </c>
      <c r="N12" s="2">
        <v>40</v>
      </c>
      <c r="O12" s="2">
        <v>13</v>
      </c>
      <c r="P12" s="2">
        <v>114</v>
      </c>
      <c r="Q12" s="2">
        <v>4.2328890000000001E-3</v>
      </c>
      <c r="R12" s="2">
        <v>3.1946330000000001E-3</v>
      </c>
      <c r="S12" s="2">
        <v>1.038256E-3</v>
      </c>
      <c r="T12" s="2">
        <v>9.1047039999999999E-3</v>
      </c>
      <c r="U12" s="2">
        <v>1027</v>
      </c>
      <c r="V12" s="2">
        <v>985</v>
      </c>
      <c r="W12" s="2">
        <v>42</v>
      </c>
      <c r="X12" s="2">
        <v>29</v>
      </c>
      <c r="Y12" s="2">
        <v>0.14028138200000001</v>
      </c>
      <c r="Z12" s="2">
        <f t="shared" si="1"/>
        <v>0.13454446113918864</v>
      </c>
      <c r="AA12" s="2">
        <v>5.7369209999999999E-3</v>
      </c>
      <c r="AB12" s="2">
        <v>3.9612069999999996E-3</v>
      </c>
      <c r="AC12" s="2">
        <v>1936132.8</v>
      </c>
      <c r="AD12" s="2">
        <v>1308885.8</v>
      </c>
      <c r="AE12" s="2">
        <v>3359120</v>
      </c>
      <c r="AF12" s="2">
        <v>27.374155330000001</v>
      </c>
      <c r="AG12" s="2">
        <v>20.659739869999999</v>
      </c>
      <c r="AH12" s="2">
        <v>6.7144154570000003</v>
      </c>
      <c r="AI12" s="2">
        <v>58.88025863</v>
      </c>
      <c r="AJ12" s="2">
        <v>784.63682619999997</v>
      </c>
      <c r="AK12" s="2">
        <f t="shared" si="0"/>
        <v>752.54846526717608</v>
      </c>
      <c r="AL12" s="2">
        <v>32.088360960000003</v>
      </c>
      <c r="AM12" s="2">
        <v>22.15624923</v>
      </c>
      <c r="AN12" s="2" t="s">
        <v>40</v>
      </c>
    </row>
    <row r="13" spans="1:40" x14ac:dyDescent="0.4">
      <c r="A13" s="1" t="s">
        <v>52</v>
      </c>
      <c r="B13" s="2">
        <v>19103</v>
      </c>
      <c r="C13" s="2">
        <v>7301</v>
      </c>
      <c r="D13" s="2">
        <v>11800</v>
      </c>
      <c r="E13" s="2">
        <v>1988</v>
      </c>
      <c r="F13" s="2">
        <v>995</v>
      </c>
      <c r="G13" s="2">
        <v>993</v>
      </c>
      <c r="H13" s="2">
        <v>449</v>
      </c>
      <c r="I13" s="2">
        <v>0.10406742400000001</v>
      </c>
      <c r="J13" s="2">
        <v>5.2086060000000003E-2</v>
      </c>
      <c r="K13" s="2">
        <v>5.1981364000000002E-2</v>
      </c>
      <c r="L13" s="2">
        <v>2.3504161999999999E-2</v>
      </c>
      <c r="M13" s="2">
        <v>99</v>
      </c>
      <c r="N13" s="2">
        <v>10</v>
      </c>
      <c r="O13" s="2">
        <v>89</v>
      </c>
      <c r="P13" s="2">
        <v>91</v>
      </c>
      <c r="Q13" s="2">
        <v>1.3559786000000001E-2</v>
      </c>
      <c r="R13" s="2">
        <v>1.3696750000000001E-3</v>
      </c>
      <c r="S13" s="2">
        <v>1.2190111E-2</v>
      </c>
      <c r="T13" s="2">
        <v>1.2464045999999999E-2</v>
      </c>
      <c r="U13" s="2">
        <v>1889</v>
      </c>
      <c r="V13" s="2">
        <v>985</v>
      </c>
      <c r="W13" s="2">
        <v>904</v>
      </c>
      <c r="X13" s="2">
        <v>358</v>
      </c>
      <c r="Y13" s="2">
        <v>0.160084746</v>
      </c>
      <c r="Z13" s="2">
        <f t="shared" si="1"/>
        <v>8.3474576271186443E-2</v>
      </c>
      <c r="AA13" s="2">
        <v>7.6610169000000006E-2</v>
      </c>
      <c r="AB13" s="2">
        <v>3.0338983E-2</v>
      </c>
      <c r="AC13" s="2">
        <v>1493913.5</v>
      </c>
      <c r="AD13" s="2">
        <v>1246416.2</v>
      </c>
      <c r="AE13" s="2">
        <v>2778880</v>
      </c>
      <c r="AF13" s="2">
        <v>66.268897089999996</v>
      </c>
      <c r="AG13" s="2">
        <v>6.6938279889999999</v>
      </c>
      <c r="AH13" s="2">
        <v>59.575069110000001</v>
      </c>
      <c r="AI13" s="2">
        <v>60.913834700000002</v>
      </c>
      <c r="AJ13" s="2">
        <v>1515.5451290000001</v>
      </c>
      <c r="AK13" s="2">
        <f t="shared" si="0"/>
        <v>790.26572343973066</v>
      </c>
      <c r="AL13" s="2">
        <v>725.27940509999996</v>
      </c>
      <c r="AM13" s="2">
        <v>287.22348119999998</v>
      </c>
      <c r="AN13" s="2" t="s">
        <v>42</v>
      </c>
    </row>
    <row r="14" spans="1:40" x14ac:dyDescent="0.4">
      <c r="A14" s="1" t="s">
        <v>53</v>
      </c>
      <c r="B14" s="2">
        <v>38033</v>
      </c>
      <c r="C14" s="2">
        <v>18568</v>
      </c>
      <c r="D14" s="2">
        <v>19465</v>
      </c>
      <c r="E14" s="2">
        <v>8566</v>
      </c>
      <c r="F14" s="2">
        <v>2906</v>
      </c>
      <c r="G14" s="2">
        <v>5660</v>
      </c>
      <c r="H14" s="2">
        <v>1703</v>
      </c>
      <c r="I14" s="2">
        <v>0.22522546199999999</v>
      </c>
      <c r="J14" s="2">
        <v>7.6407329999999996E-2</v>
      </c>
      <c r="K14" s="2">
        <v>0.14881813199999999</v>
      </c>
      <c r="L14" s="2">
        <v>4.4776903999999999E-2</v>
      </c>
      <c r="M14" s="2">
        <v>1508</v>
      </c>
      <c r="N14" s="2">
        <v>723</v>
      </c>
      <c r="O14" s="2">
        <v>785</v>
      </c>
      <c r="P14" s="2">
        <v>778</v>
      </c>
      <c r="Q14" s="2">
        <v>8.1214993999999999E-2</v>
      </c>
      <c r="R14" s="2">
        <v>3.8937958000000002E-2</v>
      </c>
      <c r="S14" s="2">
        <v>4.2277035999999997E-2</v>
      </c>
      <c r="T14" s="2">
        <v>4.1900042999999998E-2</v>
      </c>
      <c r="U14" s="2">
        <v>7058</v>
      </c>
      <c r="V14" s="2">
        <v>2183</v>
      </c>
      <c r="W14" s="2">
        <v>4875</v>
      </c>
      <c r="X14" s="2">
        <v>925</v>
      </c>
      <c r="Y14" s="2">
        <v>0.362599538</v>
      </c>
      <c r="Z14" s="2">
        <f t="shared" si="1"/>
        <v>0.11215001284356538</v>
      </c>
      <c r="AA14" s="2">
        <v>0.25044952500000001</v>
      </c>
      <c r="AB14" s="2">
        <v>4.7521191999999997E-2</v>
      </c>
      <c r="AC14" s="2">
        <v>1721997.4</v>
      </c>
      <c r="AD14" s="2">
        <v>1703101.9</v>
      </c>
      <c r="AE14" s="2">
        <v>3473600</v>
      </c>
      <c r="AF14" s="2">
        <v>875.72722239999996</v>
      </c>
      <c r="AG14" s="2">
        <v>419.86126109999998</v>
      </c>
      <c r="AH14" s="2">
        <v>455.86596120000002</v>
      </c>
      <c r="AI14" s="2">
        <v>451.80091440000001</v>
      </c>
      <c r="AJ14" s="2">
        <v>4144.2029979999998</v>
      </c>
      <c r="AK14" s="2">
        <f t="shared" si="0"/>
        <v>1281.7788530445537</v>
      </c>
      <c r="AL14" s="2">
        <v>2862.424145</v>
      </c>
      <c r="AM14" s="2">
        <v>543.12663259999999</v>
      </c>
      <c r="AN14" s="2" t="s">
        <v>42</v>
      </c>
    </row>
    <row r="15" spans="1:40" x14ac:dyDescent="0.4">
      <c r="A15" s="1" t="s">
        <v>54</v>
      </c>
      <c r="B15" s="2">
        <v>32972</v>
      </c>
      <c r="C15" s="2">
        <v>22338</v>
      </c>
      <c r="D15" s="2">
        <v>10634</v>
      </c>
      <c r="E15" s="2">
        <v>3080</v>
      </c>
      <c r="F15" s="2">
        <v>1136</v>
      </c>
      <c r="G15" s="2">
        <v>1944</v>
      </c>
      <c r="H15" s="2">
        <v>644</v>
      </c>
      <c r="I15" s="2">
        <v>9.3412593000000002E-2</v>
      </c>
      <c r="J15" s="2">
        <v>3.4453475999999997E-2</v>
      </c>
      <c r="K15" s="2">
        <v>5.8959116999999998E-2</v>
      </c>
      <c r="L15" s="2">
        <v>1.9531724E-2</v>
      </c>
      <c r="M15" s="2">
        <v>1123</v>
      </c>
      <c r="N15" s="2">
        <v>219</v>
      </c>
      <c r="O15" s="2">
        <v>904</v>
      </c>
      <c r="P15" s="2">
        <v>572</v>
      </c>
      <c r="Q15" s="2">
        <v>5.0273076999999999E-2</v>
      </c>
      <c r="R15" s="2">
        <v>9.8039219999999996E-3</v>
      </c>
      <c r="S15" s="2">
        <v>4.0469155999999999E-2</v>
      </c>
      <c r="T15" s="2">
        <v>2.5606589999999999E-2</v>
      </c>
      <c r="U15" s="2">
        <v>1957</v>
      </c>
      <c r="V15" s="2">
        <v>917</v>
      </c>
      <c r="W15" s="2">
        <v>1040</v>
      </c>
      <c r="X15" s="2">
        <v>72</v>
      </c>
      <c r="Y15" s="2">
        <v>0.18403234900000001</v>
      </c>
      <c r="Z15" s="2">
        <f t="shared" si="1"/>
        <v>8.6232838066578901E-2</v>
      </c>
      <c r="AA15" s="2">
        <v>9.7799511000000006E-2</v>
      </c>
      <c r="AB15" s="2">
        <v>6.7707349999999999E-3</v>
      </c>
      <c r="AC15" s="2">
        <v>2392659.2000000002</v>
      </c>
      <c r="AD15" s="2">
        <v>1077368.6000000001</v>
      </c>
      <c r="AE15" s="2">
        <v>3473600</v>
      </c>
      <c r="AF15" s="2">
        <v>469.35225880000002</v>
      </c>
      <c r="AG15" s="2">
        <v>91.529959640000001</v>
      </c>
      <c r="AH15" s="2">
        <v>377.82229910000001</v>
      </c>
      <c r="AI15" s="2">
        <v>239.06455209999999</v>
      </c>
      <c r="AJ15" s="2">
        <v>1816.4628150000001</v>
      </c>
      <c r="AK15" s="2">
        <f t="shared" si="0"/>
        <v>851.14788012199347</v>
      </c>
      <c r="AL15" s="2">
        <v>965.31493490000003</v>
      </c>
      <c r="AM15" s="2">
        <v>66.829495489999999</v>
      </c>
      <c r="AN15" s="2" t="s">
        <v>42</v>
      </c>
    </row>
    <row r="16" spans="1:40" x14ac:dyDescent="0.4">
      <c r="A16" s="1" t="s">
        <v>55</v>
      </c>
      <c r="B16" s="2">
        <v>31013</v>
      </c>
      <c r="C16" s="2">
        <v>13696</v>
      </c>
      <c r="D16" s="2">
        <v>17299</v>
      </c>
      <c r="E16" s="2">
        <v>5461</v>
      </c>
      <c r="F16" s="2">
        <v>1833</v>
      </c>
      <c r="G16" s="2">
        <v>3628</v>
      </c>
      <c r="H16" s="2">
        <v>1725</v>
      </c>
      <c r="I16" s="2">
        <v>0.17608744700000001</v>
      </c>
      <c r="J16" s="2">
        <v>5.9104246999999999E-2</v>
      </c>
      <c r="K16" s="2">
        <v>0.11698320099999999</v>
      </c>
      <c r="L16" s="2">
        <v>5.5621836000000001E-2</v>
      </c>
      <c r="M16" s="2">
        <v>190</v>
      </c>
      <c r="N16" s="2">
        <v>83</v>
      </c>
      <c r="O16" s="2">
        <v>107</v>
      </c>
      <c r="P16" s="2">
        <v>262</v>
      </c>
      <c r="Q16" s="2">
        <v>1.3872664E-2</v>
      </c>
      <c r="R16" s="2">
        <v>6.0601639999999998E-3</v>
      </c>
      <c r="S16" s="2">
        <v>7.8125E-3</v>
      </c>
      <c r="T16" s="2">
        <v>1.9129673E-2</v>
      </c>
      <c r="U16" s="2">
        <v>5271</v>
      </c>
      <c r="V16" s="2">
        <v>1750</v>
      </c>
      <c r="W16" s="2">
        <v>3521</v>
      </c>
      <c r="X16" s="2">
        <v>1463</v>
      </c>
      <c r="Y16" s="2">
        <v>0.30469969400000002</v>
      </c>
      <c r="Z16" s="2">
        <f t="shared" si="1"/>
        <v>0.10116191687380774</v>
      </c>
      <c r="AA16" s="2">
        <v>0.203537777</v>
      </c>
      <c r="AB16" s="2">
        <v>8.4571362999999997E-2</v>
      </c>
      <c r="AC16" s="2">
        <v>1620008</v>
      </c>
      <c r="AD16" s="2">
        <v>1708710</v>
      </c>
      <c r="AE16" s="2">
        <v>3359120</v>
      </c>
      <c r="AF16" s="2">
        <v>117.28337139999999</v>
      </c>
      <c r="AG16" s="2">
        <v>51.23431489</v>
      </c>
      <c r="AH16" s="2">
        <v>66.049056550000003</v>
      </c>
      <c r="AI16" s="2">
        <v>161.72759640000001</v>
      </c>
      <c r="AJ16" s="2">
        <v>3084.7832579999999</v>
      </c>
      <c r="AK16" s="2">
        <f t="shared" si="0"/>
        <v>1024.1644281358451</v>
      </c>
      <c r="AL16" s="2">
        <v>2060.618829</v>
      </c>
      <c r="AM16" s="2">
        <v>856.20146190000003</v>
      </c>
      <c r="AN16" s="2" t="s">
        <v>42</v>
      </c>
    </row>
    <row r="17" spans="1:40" x14ac:dyDescent="0.4">
      <c r="A17" s="1" t="s">
        <v>56</v>
      </c>
      <c r="B17" s="2">
        <v>14292</v>
      </c>
      <c r="C17" s="2">
        <v>7898</v>
      </c>
      <c r="D17" s="2">
        <v>6394</v>
      </c>
      <c r="E17" s="2">
        <v>1126</v>
      </c>
      <c r="F17" s="2">
        <v>523</v>
      </c>
      <c r="G17" s="2">
        <v>603</v>
      </c>
      <c r="H17" s="2">
        <v>506</v>
      </c>
      <c r="I17" s="2">
        <v>7.8785333999999999E-2</v>
      </c>
      <c r="J17" s="2">
        <v>3.6593898999999999E-2</v>
      </c>
      <c r="K17" s="2">
        <v>4.2191435999999999E-2</v>
      </c>
      <c r="L17" s="2">
        <v>3.5404421999999998E-2</v>
      </c>
      <c r="M17" s="2">
        <v>262</v>
      </c>
      <c r="N17" s="2">
        <v>75</v>
      </c>
      <c r="O17" s="2">
        <v>187</v>
      </c>
      <c r="P17" s="2">
        <v>310</v>
      </c>
      <c r="Q17" s="2">
        <v>3.3172954999999997E-2</v>
      </c>
      <c r="R17" s="2">
        <v>9.4960749999999997E-3</v>
      </c>
      <c r="S17" s="2">
        <v>2.3676880000000001E-2</v>
      </c>
      <c r="T17" s="2">
        <v>3.9250443000000003E-2</v>
      </c>
      <c r="U17" s="2">
        <v>864</v>
      </c>
      <c r="V17" s="2">
        <v>448</v>
      </c>
      <c r="W17" s="2">
        <v>416</v>
      </c>
      <c r="X17" s="2">
        <v>196</v>
      </c>
      <c r="Y17" s="2">
        <v>0.135126681</v>
      </c>
      <c r="Z17" s="2">
        <f t="shared" si="1"/>
        <v>7.006568658116985E-2</v>
      </c>
      <c r="AA17" s="2">
        <v>6.5060994999999996E-2</v>
      </c>
      <c r="AB17" s="2">
        <v>3.0653738E-2</v>
      </c>
      <c r="AC17" s="2">
        <v>1785917</v>
      </c>
      <c r="AD17" s="2">
        <v>985297.1</v>
      </c>
      <c r="AE17" s="2">
        <v>2778880</v>
      </c>
      <c r="AF17" s="2">
        <v>146.7033462</v>
      </c>
      <c r="AG17" s="2">
        <v>41.995232700000003</v>
      </c>
      <c r="AH17" s="2">
        <v>104.7081135</v>
      </c>
      <c r="AI17" s="2">
        <v>173.58029519999999</v>
      </c>
      <c r="AJ17" s="2">
        <v>876.89286819999995</v>
      </c>
      <c r="AK17" s="2">
        <f t="shared" si="0"/>
        <v>454.6851908931834</v>
      </c>
      <c r="AL17" s="2">
        <v>422.2076773</v>
      </c>
      <c r="AM17" s="2">
        <v>198.92477099999999</v>
      </c>
      <c r="AN17" s="2" t="s">
        <v>42</v>
      </c>
    </row>
    <row r="18" spans="1:40" x14ac:dyDescent="0.4">
      <c r="A18" s="1" t="s">
        <v>57</v>
      </c>
      <c r="B18" s="2">
        <v>24762</v>
      </c>
      <c r="C18" s="2">
        <v>16619</v>
      </c>
      <c r="D18" s="2">
        <v>8141</v>
      </c>
      <c r="E18" s="2">
        <v>1106</v>
      </c>
      <c r="F18" s="2">
        <v>1065</v>
      </c>
      <c r="G18" s="2">
        <v>41</v>
      </c>
      <c r="H18" s="2">
        <v>56</v>
      </c>
      <c r="I18" s="2">
        <v>4.4665213000000002E-2</v>
      </c>
      <c r="J18" s="2">
        <v>4.3009449999999998E-2</v>
      </c>
      <c r="K18" s="2">
        <v>1.655763E-3</v>
      </c>
      <c r="L18" s="2">
        <v>2.2615299999999999E-3</v>
      </c>
      <c r="M18" s="2">
        <v>107</v>
      </c>
      <c r="N18" s="2">
        <v>86</v>
      </c>
      <c r="O18" s="2">
        <v>21</v>
      </c>
      <c r="P18" s="2">
        <v>38</v>
      </c>
      <c r="Q18" s="2">
        <v>6.4384139999999999E-3</v>
      </c>
      <c r="R18" s="2">
        <v>5.1748000000000002E-3</v>
      </c>
      <c r="S18" s="2">
        <v>1.2636139999999999E-3</v>
      </c>
      <c r="T18" s="2">
        <v>2.2865400000000001E-3</v>
      </c>
      <c r="U18" s="2">
        <v>999</v>
      </c>
      <c r="V18" s="2">
        <v>979</v>
      </c>
      <c r="W18" s="2">
        <v>20</v>
      </c>
      <c r="X18" s="2">
        <v>18</v>
      </c>
      <c r="Y18" s="2">
        <v>0.12271219799999999</v>
      </c>
      <c r="Z18" s="2">
        <f t="shared" si="1"/>
        <v>0.12025549686770667</v>
      </c>
      <c r="AA18" s="2">
        <v>2.4567009999999999E-3</v>
      </c>
      <c r="AB18" s="2">
        <v>2.211031E-3</v>
      </c>
      <c r="AC18" s="2">
        <v>2333519.2000000002</v>
      </c>
      <c r="AD18" s="2">
        <v>1107328.8999999999</v>
      </c>
      <c r="AE18" s="2">
        <v>3473600</v>
      </c>
      <c r="AF18" s="2">
        <v>45.853490299999997</v>
      </c>
      <c r="AG18" s="2">
        <v>36.854207160000001</v>
      </c>
      <c r="AH18" s="2">
        <v>8.9992831429999995</v>
      </c>
      <c r="AI18" s="2">
        <v>16.284417120000001</v>
      </c>
      <c r="AJ18" s="2">
        <v>902.17098099999998</v>
      </c>
      <c r="AK18" s="2">
        <f t="shared" si="0"/>
        <v>884.10949989655296</v>
      </c>
      <c r="AL18" s="2">
        <v>18.061481100000002</v>
      </c>
      <c r="AM18" s="2">
        <v>16.255332989999999</v>
      </c>
      <c r="AN18" s="2" t="s">
        <v>40</v>
      </c>
    </row>
    <row r="19" spans="1:40" x14ac:dyDescent="0.4">
      <c r="A19" s="1" t="s">
        <v>58</v>
      </c>
      <c r="B19" s="2">
        <v>18699</v>
      </c>
      <c r="C19" s="2">
        <v>9165</v>
      </c>
      <c r="D19" s="2">
        <v>9534</v>
      </c>
      <c r="E19" s="2">
        <v>2357</v>
      </c>
      <c r="F19" s="2">
        <v>1469</v>
      </c>
      <c r="G19" s="2">
        <v>888</v>
      </c>
      <c r="H19" s="2">
        <v>230</v>
      </c>
      <c r="I19" s="2">
        <v>0.126049521</v>
      </c>
      <c r="J19" s="2">
        <v>7.8560351E-2</v>
      </c>
      <c r="K19" s="2">
        <v>4.7489170999999997E-2</v>
      </c>
      <c r="L19" s="2">
        <v>1.2300123E-2</v>
      </c>
      <c r="M19" s="2">
        <v>182</v>
      </c>
      <c r="N19" s="2">
        <v>104</v>
      </c>
      <c r="O19" s="2">
        <v>78</v>
      </c>
      <c r="P19" s="2">
        <v>76</v>
      </c>
      <c r="Q19" s="2">
        <v>1.9858155999999998E-2</v>
      </c>
      <c r="R19" s="2">
        <v>1.1347517999999999E-2</v>
      </c>
      <c r="S19" s="2">
        <v>8.5106379999999992E-3</v>
      </c>
      <c r="T19" s="2">
        <v>8.2924169999999998E-3</v>
      </c>
      <c r="U19" s="2">
        <v>2175</v>
      </c>
      <c r="V19" s="2">
        <v>1365</v>
      </c>
      <c r="W19" s="2">
        <v>810</v>
      </c>
      <c r="X19" s="2">
        <v>154</v>
      </c>
      <c r="Y19" s="2">
        <v>0.2281309</v>
      </c>
      <c r="Z19" s="2">
        <f t="shared" si="1"/>
        <v>0.14317180616740088</v>
      </c>
      <c r="AA19" s="2">
        <v>8.4959093999999999E-2</v>
      </c>
      <c r="AB19" s="2">
        <v>1.6152717E-2</v>
      </c>
      <c r="AC19" s="2">
        <v>2449616.2999999998</v>
      </c>
      <c r="AD19" s="2">
        <v>1002248.8</v>
      </c>
      <c r="AE19" s="2">
        <v>3473600</v>
      </c>
      <c r="AF19" s="2">
        <v>74.297350159999993</v>
      </c>
      <c r="AG19" s="2">
        <v>42.455628660000002</v>
      </c>
      <c r="AH19" s="2">
        <v>31.841721499999998</v>
      </c>
      <c r="AI19" s="2">
        <v>31.025267100000001</v>
      </c>
      <c r="AJ19" s="2">
        <v>2170.119835</v>
      </c>
      <c r="AK19" s="2">
        <f t="shared" si="0"/>
        <v>1361.937275454957</v>
      </c>
      <c r="AL19" s="2">
        <v>808.18255910000005</v>
      </c>
      <c r="AM19" s="2">
        <v>153.65446180000001</v>
      </c>
      <c r="AN19" s="2" t="s">
        <v>4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A9DC8-B5A6-4B36-BEEC-C00B5EC1E786}">
  <dimension ref="A1:M19"/>
  <sheetViews>
    <sheetView workbookViewId="0">
      <selection activeCell="C4" sqref="C4"/>
    </sheetView>
  </sheetViews>
  <sheetFormatPr defaultRowHeight="13.9" x14ac:dyDescent="0.4"/>
  <cols>
    <col min="1" max="1" width="11.33203125" customWidth="1"/>
  </cols>
  <sheetData>
    <row r="1" spans="1:13" x14ac:dyDescent="0.4">
      <c r="A1" s="1" t="s">
        <v>6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</v>
      </c>
      <c r="G1" s="2" t="s">
        <v>4</v>
      </c>
      <c r="H1" s="2" t="s">
        <v>5</v>
      </c>
      <c r="I1" s="2" t="s">
        <v>6</v>
      </c>
      <c r="J1" s="2" t="s">
        <v>34</v>
      </c>
      <c r="K1" s="2" t="s">
        <v>7</v>
      </c>
      <c r="L1" s="2" t="s">
        <v>8</v>
      </c>
      <c r="M1" s="2" t="s">
        <v>30</v>
      </c>
    </row>
    <row r="2" spans="1:13" x14ac:dyDescent="0.4">
      <c r="A2" s="1" t="s">
        <v>39</v>
      </c>
      <c r="B2" s="2">
        <v>35465</v>
      </c>
      <c r="C2" s="2">
        <v>21377</v>
      </c>
      <c r="D2" s="2">
        <v>14075</v>
      </c>
      <c r="E2" s="2">
        <v>5462</v>
      </c>
      <c r="F2" s="2">
        <v>5207</v>
      </c>
      <c r="G2" s="2">
        <v>255</v>
      </c>
      <c r="H2" s="2">
        <v>330</v>
      </c>
      <c r="I2" s="2">
        <v>0.15401099700000001</v>
      </c>
      <c r="J2" s="2">
        <v>0.146820809</v>
      </c>
      <c r="K2" s="2">
        <v>7.1901880000000001E-3</v>
      </c>
      <c r="L2" s="2">
        <v>9.3049489999999999E-3</v>
      </c>
      <c r="M2" s="2" t="s">
        <v>40</v>
      </c>
    </row>
    <row r="3" spans="1:13" x14ac:dyDescent="0.4">
      <c r="A3" s="1" t="s">
        <v>41</v>
      </c>
      <c r="B3" s="2">
        <v>37477</v>
      </c>
      <c r="C3" s="2">
        <v>23733</v>
      </c>
      <c r="D3" s="2">
        <v>13742</v>
      </c>
      <c r="E3" s="2">
        <v>3137</v>
      </c>
      <c r="F3" s="2">
        <v>1659</v>
      </c>
      <c r="G3" s="2">
        <v>1478</v>
      </c>
      <c r="H3" s="2">
        <v>1775</v>
      </c>
      <c r="I3" s="2">
        <v>8.3704671999999994E-2</v>
      </c>
      <c r="J3" s="2">
        <v>4.4267150999999998E-2</v>
      </c>
      <c r="K3" s="2">
        <v>3.9437522000000003E-2</v>
      </c>
      <c r="L3" s="2">
        <v>4.7362382000000001E-2</v>
      </c>
      <c r="M3" s="2" t="s">
        <v>42</v>
      </c>
    </row>
    <row r="4" spans="1:13" x14ac:dyDescent="0.4">
      <c r="A4" s="1" t="s">
        <v>43</v>
      </c>
      <c r="B4" s="2">
        <v>13483</v>
      </c>
      <c r="C4" s="2">
        <v>9096</v>
      </c>
      <c r="D4" s="2">
        <v>4387</v>
      </c>
      <c r="E4" s="2">
        <v>326</v>
      </c>
      <c r="F4" s="2">
        <v>285</v>
      </c>
      <c r="G4" s="2">
        <v>41</v>
      </c>
      <c r="H4" s="2">
        <v>11</v>
      </c>
      <c r="I4" s="2">
        <v>2.4178595000000001E-2</v>
      </c>
      <c r="J4" s="2">
        <v>2.1137729000000001E-2</v>
      </c>
      <c r="K4" s="2">
        <v>3.0408660000000001E-3</v>
      </c>
      <c r="L4" s="2">
        <v>8.15842E-4</v>
      </c>
      <c r="M4" s="2" t="s">
        <v>42</v>
      </c>
    </row>
    <row r="5" spans="1:13" x14ac:dyDescent="0.4">
      <c r="A5" s="1" t="s">
        <v>44</v>
      </c>
      <c r="B5" s="2">
        <v>20704</v>
      </c>
      <c r="C5" s="2">
        <v>9473</v>
      </c>
      <c r="D5" s="2">
        <v>11229</v>
      </c>
      <c r="E5" s="2">
        <v>1118</v>
      </c>
      <c r="F5" s="2">
        <v>743</v>
      </c>
      <c r="G5" s="2">
        <v>375</v>
      </c>
      <c r="H5" s="2">
        <v>86</v>
      </c>
      <c r="I5" s="2">
        <v>5.3999226999999997E-2</v>
      </c>
      <c r="J5" s="2">
        <v>3.5886784999999997E-2</v>
      </c>
      <c r="K5" s="2">
        <v>1.8112441999999999E-2</v>
      </c>
      <c r="L5" s="2">
        <v>4.1537869999999999E-3</v>
      </c>
      <c r="M5" s="2" t="s">
        <v>40</v>
      </c>
    </row>
    <row r="6" spans="1:13" x14ac:dyDescent="0.4">
      <c r="A6" s="1" t="s">
        <v>45</v>
      </c>
      <c r="B6" s="2">
        <v>28694</v>
      </c>
      <c r="C6" s="2">
        <v>25094</v>
      </c>
      <c r="D6" s="2">
        <v>3596</v>
      </c>
      <c r="E6" s="2">
        <v>1281</v>
      </c>
      <c r="F6" s="2">
        <v>1208</v>
      </c>
      <c r="G6" s="2">
        <v>73</v>
      </c>
      <c r="H6" s="2">
        <v>28</v>
      </c>
      <c r="I6" s="2">
        <v>4.4643479E-2</v>
      </c>
      <c r="J6" s="2">
        <v>4.2099393999999998E-2</v>
      </c>
      <c r="K6" s="2">
        <v>2.5440860000000001E-3</v>
      </c>
      <c r="L6" s="2">
        <v>9.7581399999999998E-4</v>
      </c>
      <c r="M6" s="2" t="s">
        <v>40</v>
      </c>
    </row>
    <row r="7" spans="1:13" x14ac:dyDescent="0.4">
      <c r="A7" s="1" t="s">
        <v>46</v>
      </c>
      <c r="B7" s="2">
        <v>33573</v>
      </c>
      <c r="C7" s="2">
        <v>16630</v>
      </c>
      <c r="D7" s="2">
        <v>16941</v>
      </c>
      <c r="E7" s="2">
        <v>1315</v>
      </c>
      <c r="F7" s="2">
        <v>1135</v>
      </c>
      <c r="G7" s="2">
        <v>180</v>
      </c>
      <c r="H7" s="2">
        <v>1370</v>
      </c>
      <c r="I7" s="2">
        <v>3.9168379000000003E-2</v>
      </c>
      <c r="J7" s="2">
        <v>3.3806928E-2</v>
      </c>
      <c r="K7" s="2">
        <v>5.3614509999999997E-3</v>
      </c>
      <c r="L7" s="2">
        <v>4.0806600999999998E-2</v>
      </c>
      <c r="M7" s="2" t="s">
        <v>40</v>
      </c>
    </row>
    <row r="8" spans="1:13" x14ac:dyDescent="0.4">
      <c r="A8" s="1" t="s">
        <v>47</v>
      </c>
      <c r="B8" s="2">
        <v>23062</v>
      </c>
      <c r="C8" s="2">
        <v>17186</v>
      </c>
      <c r="D8" s="2">
        <v>5874</v>
      </c>
      <c r="E8" s="2">
        <v>731</v>
      </c>
      <c r="F8" s="2">
        <v>347</v>
      </c>
      <c r="G8" s="2">
        <v>384</v>
      </c>
      <c r="H8" s="2">
        <v>290</v>
      </c>
      <c r="I8" s="2">
        <v>3.1697164E-2</v>
      </c>
      <c r="J8" s="2">
        <v>1.5046397E-2</v>
      </c>
      <c r="K8" s="2">
        <v>1.6650767E-2</v>
      </c>
      <c r="L8" s="2">
        <v>1.2574798E-2</v>
      </c>
      <c r="M8" s="2" t="s">
        <v>40</v>
      </c>
    </row>
    <row r="9" spans="1:13" x14ac:dyDescent="0.4">
      <c r="A9" s="1" t="s">
        <v>48</v>
      </c>
      <c r="B9" s="2">
        <v>31930</v>
      </c>
      <c r="C9" s="2">
        <v>11593</v>
      </c>
      <c r="D9" s="2">
        <v>20337</v>
      </c>
      <c r="E9" s="2">
        <v>3244</v>
      </c>
      <c r="F9" s="2">
        <v>2683</v>
      </c>
      <c r="G9" s="2">
        <v>561</v>
      </c>
      <c r="H9" s="2">
        <v>374</v>
      </c>
      <c r="I9" s="2">
        <v>0.101597244</v>
      </c>
      <c r="J9" s="2">
        <v>8.4027560000000001E-2</v>
      </c>
      <c r="K9" s="2">
        <v>1.7569683999999999E-2</v>
      </c>
      <c r="L9" s="2">
        <v>1.1713121999999999E-2</v>
      </c>
      <c r="M9" s="2" t="s">
        <v>42</v>
      </c>
    </row>
    <row r="10" spans="1:13" x14ac:dyDescent="0.4">
      <c r="A10" s="1" t="s">
        <v>49</v>
      </c>
      <c r="B10" s="2">
        <v>18743</v>
      </c>
      <c r="C10" s="2">
        <v>7405</v>
      </c>
      <c r="D10" s="2">
        <v>11338</v>
      </c>
      <c r="E10" s="2">
        <v>965</v>
      </c>
      <c r="F10" s="2">
        <v>930</v>
      </c>
      <c r="G10" s="2">
        <v>35</v>
      </c>
      <c r="H10" s="2">
        <v>30</v>
      </c>
      <c r="I10" s="2">
        <v>5.1485888E-2</v>
      </c>
      <c r="J10" s="2">
        <v>4.9618523999999997E-2</v>
      </c>
      <c r="K10" s="2">
        <v>1.867364E-3</v>
      </c>
      <c r="L10" s="2">
        <v>1.600598E-3</v>
      </c>
      <c r="M10" s="2" t="s">
        <v>40</v>
      </c>
    </row>
    <row r="11" spans="1:13" x14ac:dyDescent="0.4">
      <c r="A11" s="1" t="s">
        <v>50</v>
      </c>
      <c r="B11" s="2">
        <v>20298</v>
      </c>
      <c r="C11" s="2">
        <v>12216</v>
      </c>
      <c r="D11" s="2">
        <v>8082</v>
      </c>
      <c r="E11" s="2">
        <v>876</v>
      </c>
      <c r="F11" s="2">
        <v>851</v>
      </c>
      <c r="G11" s="2">
        <v>25</v>
      </c>
      <c r="H11" s="2">
        <v>138</v>
      </c>
      <c r="I11" s="2">
        <v>4.3156961000000001E-2</v>
      </c>
      <c r="J11" s="2">
        <v>4.1925312999999999E-2</v>
      </c>
      <c r="K11" s="2">
        <v>1.2316479999999999E-3</v>
      </c>
      <c r="L11" s="2">
        <v>6.7986990000000001E-3</v>
      </c>
      <c r="M11" s="2" t="s">
        <v>40</v>
      </c>
    </row>
    <row r="12" spans="1:13" x14ac:dyDescent="0.4">
      <c r="A12" s="1" t="s">
        <v>51</v>
      </c>
      <c r="B12" s="2">
        <v>19842</v>
      </c>
      <c r="C12" s="2">
        <v>12521</v>
      </c>
      <c r="D12" s="2">
        <v>7321</v>
      </c>
      <c r="E12" s="2">
        <v>1080</v>
      </c>
      <c r="F12" s="2">
        <v>1025</v>
      </c>
      <c r="G12" s="2">
        <v>55</v>
      </c>
      <c r="H12" s="2">
        <v>143</v>
      </c>
      <c r="I12" s="2">
        <v>5.4429997000000001E-2</v>
      </c>
      <c r="J12" s="2">
        <v>5.1658098999999999E-2</v>
      </c>
      <c r="K12" s="2">
        <v>2.7718980000000001E-3</v>
      </c>
      <c r="L12" s="2">
        <v>7.2069350000000003E-3</v>
      </c>
      <c r="M12" s="2" t="s">
        <v>40</v>
      </c>
    </row>
    <row r="13" spans="1:13" x14ac:dyDescent="0.4">
      <c r="A13" s="1" t="s">
        <v>52</v>
      </c>
      <c r="B13" s="2">
        <v>19103</v>
      </c>
      <c r="C13" s="2">
        <v>7301</v>
      </c>
      <c r="D13" s="2">
        <v>11800</v>
      </c>
      <c r="E13" s="2">
        <v>1988</v>
      </c>
      <c r="F13" s="2">
        <v>995</v>
      </c>
      <c r="G13" s="2">
        <v>993</v>
      </c>
      <c r="H13" s="2">
        <v>449</v>
      </c>
      <c r="I13" s="2">
        <v>0.10406742400000001</v>
      </c>
      <c r="J13" s="2">
        <v>5.2086060000000003E-2</v>
      </c>
      <c r="K13" s="2">
        <v>5.1981364000000002E-2</v>
      </c>
      <c r="L13" s="2">
        <v>2.3504161999999999E-2</v>
      </c>
      <c r="M13" s="2" t="s">
        <v>42</v>
      </c>
    </row>
    <row r="14" spans="1:13" x14ac:dyDescent="0.4">
      <c r="A14" s="1" t="s">
        <v>53</v>
      </c>
      <c r="B14" s="2">
        <v>38033</v>
      </c>
      <c r="C14" s="2">
        <v>18568</v>
      </c>
      <c r="D14" s="2">
        <v>19465</v>
      </c>
      <c r="E14" s="2">
        <v>8566</v>
      </c>
      <c r="F14" s="2">
        <v>2906</v>
      </c>
      <c r="G14" s="2">
        <v>5660</v>
      </c>
      <c r="H14" s="2">
        <v>1703</v>
      </c>
      <c r="I14" s="2">
        <v>0.22522546199999999</v>
      </c>
      <c r="J14" s="2">
        <v>7.6407329999999996E-2</v>
      </c>
      <c r="K14" s="2">
        <v>0.14881813199999999</v>
      </c>
      <c r="L14" s="2">
        <v>4.4776903999999999E-2</v>
      </c>
      <c r="M14" s="2" t="s">
        <v>42</v>
      </c>
    </row>
    <row r="15" spans="1:13" x14ac:dyDescent="0.4">
      <c r="A15" s="1" t="s">
        <v>54</v>
      </c>
      <c r="B15" s="2">
        <v>32972</v>
      </c>
      <c r="C15" s="2">
        <v>22338</v>
      </c>
      <c r="D15" s="2">
        <v>10634</v>
      </c>
      <c r="E15" s="2">
        <v>3080</v>
      </c>
      <c r="F15" s="2">
        <v>1136</v>
      </c>
      <c r="G15" s="2">
        <v>1944</v>
      </c>
      <c r="H15" s="2">
        <v>644</v>
      </c>
      <c r="I15" s="2">
        <v>9.3412593000000002E-2</v>
      </c>
      <c r="J15" s="2">
        <v>3.4453475999999997E-2</v>
      </c>
      <c r="K15" s="2">
        <v>5.8959116999999998E-2</v>
      </c>
      <c r="L15" s="2">
        <v>1.9531724E-2</v>
      </c>
      <c r="M15" s="2" t="s">
        <v>42</v>
      </c>
    </row>
    <row r="16" spans="1:13" x14ac:dyDescent="0.4">
      <c r="A16" s="1" t="s">
        <v>55</v>
      </c>
      <c r="B16" s="2">
        <v>31013</v>
      </c>
      <c r="C16" s="2">
        <v>13696</v>
      </c>
      <c r="D16" s="2">
        <v>17299</v>
      </c>
      <c r="E16" s="2">
        <v>5461</v>
      </c>
      <c r="F16" s="2">
        <v>1833</v>
      </c>
      <c r="G16" s="2">
        <v>3628</v>
      </c>
      <c r="H16" s="2">
        <v>1725</v>
      </c>
      <c r="I16" s="2">
        <v>0.17608744700000001</v>
      </c>
      <c r="J16" s="2">
        <v>5.9104246999999999E-2</v>
      </c>
      <c r="K16" s="2">
        <v>0.11698320099999999</v>
      </c>
      <c r="L16" s="2">
        <v>5.5621836000000001E-2</v>
      </c>
      <c r="M16" s="2" t="s">
        <v>42</v>
      </c>
    </row>
    <row r="17" spans="1:13" x14ac:dyDescent="0.4">
      <c r="A17" s="1" t="s">
        <v>56</v>
      </c>
      <c r="B17" s="2">
        <v>14292</v>
      </c>
      <c r="C17" s="2">
        <v>7898</v>
      </c>
      <c r="D17" s="2">
        <v>6394</v>
      </c>
      <c r="E17" s="2">
        <v>1126</v>
      </c>
      <c r="F17" s="2">
        <v>523</v>
      </c>
      <c r="G17" s="2">
        <v>603</v>
      </c>
      <c r="H17" s="2">
        <v>506</v>
      </c>
      <c r="I17" s="2">
        <v>7.8785333999999999E-2</v>
      </c>
      <c r="J17" s="2">
        <v>3.6593898999999999E-2</v>
      </c>
      <c r="K17" s="2">
        <v>4.2191435999999999E-2</v>
      </c>
      <c r="L17" s="2">
        <v>3.5404421999999998E-2</v>
      </c>
      <c r="M17" s="2" t="s">
        <v>42</v>
      </c>
    </row>
    <row r="18" spans="1:13" x14ac:dyDescent="0.4">
      <c r="A18" s="1" t="s">
        <v>57</v>
      </c>
      <c r="B18" s="2">
        <v>24762</v>
      </c>
      <c r="C18" s="2">
        <v>16619</v>
      </c>
      <c r="D18" s="2">
        <v>8141</v>
      </c>
      <c r="E18" s="2">
        <v>1106</v>
      </c>
      <c r="F18" s="2">
        <v>1065</v>
      </c>
      <c r="G18" s="2">
        <v>41</v>
      </c>
      <c r="H18" s="2">
        <v>56</v>
      </c>
      <c r="I18" s="2">
        <v>4.4665213000000002E-2</v>
      </c>
      <c r="J18" s="2">
        <v>4.3009449999999998E-2</v>
      </c>
      <c r="K18" s="2">
        <v>1.655763E-3</v>
      </c>
      <c r="L18" s="2">
        <v>2.2615299999999999E-3</v>
      </c>
      <c r="M18" s="2" t="s">
        <v>40</v>
      </c>
    </row>
    <row r="19" spans="1:13" x14ac:dyDescent="0.4">
      <c r="A19" s="1" t="s">
        <v>58</v>
      </c>
      <c r="B19" s="2">
        <v>18699</v>
      </c>
      <c r="C19" s="2">
        <v>9165</v>
      </c>
      <c r="D19" s="2">
        <v>9534</v>
      </c>
      <c r="E19" s="2">
        <v>2357</v>
      </c>
      <c r="F19" s="2">
        <v>1469</v>
      </c>
      <c r="G19" s="2">
        <v>888</v>
      </c>
      <c r="H19" s="2">
        <v>230</v>
      </c>
      <c r="I19" s="2">
        <v>0.126049521</v>
      </c>
      <c r="J19" s="2">
        <v>7.8560351E-2</v>
      </c>
      <c r="K19" s="2">
        <v>4.7489170999999997E-2</v>
      </c>
      <c r="L19" s="2">
        <v>1.2300123E-2</v>
      </c>
      <c r="M19" s="2" t="s">
        <v>4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53734-1AAE-442A-814F-A81799607BA9}">
  <dimension ref="A1:P19"/>
  <sheetViews>
    <sheetView workbookViewId="0">
      <selection activeCell="D5" sqref="D5"/>
    </sheetView>
  </sheetViews>
  <sheetFormatPr defaultRowHeight="13.9" x14ac:dyDescent="0.4"/>
  <cols>
    <col min="1" max="1" width="13.19921875" bestFit="1" customWidth="1"/>
    <col min="2" max="2" width="7.73046875" bestFit="1" customWidth="1"/>
    <col min="3" max="5" width="12.19921875" bestFit="1" customWidth="1"/>
    <col min="6" max="6" width="13.265625" bestFit="1" customWidth="1"/>
    <col min="7" max="7" width="11.33203125" bestFit="1" customWidth="1"/>
    <col min="8" max="8" width="15.9296875" bestFit="1" customWidth="1"/>
    <col min="9" max="9" width="11.33203125" bestFit="1" customWidth="1"/>
    <col min="10" max="10" width="12.3984375" bestFit="1" customWidth="1"/>
    <col min="11" max="11" width="12.796875" bestFit="1" customWidth="1"/>
    <col min="12" max="14" width="13.33203125" bestFit="1" customWidth="1"/>
    <col min="15" max="15" width="14.3984375" bestFit="1" customWidth="1"/>
    <col min="16" max="16" width="6.19921875" bestFit="1" customWidth="1"/>
  </cols>
  <sheetData>
    <row r="1" spans="1:16" x14ac:dyDescent="0.4">
      <c r="A1" s="1" t="s">
        <v>60</v>
      </c>
      <c r="B1" s="2" t="s">
        <v>1</v>
      </c>
      <c r="C1" s="2" t="s">
        <v>9</v>
      </c>
      <c r="D1" s="2" t="s">
        <v>32</v>
      </c>
      <c r="E1" s="2" t="s">
        <v>10</v>
      </c>
      <c r="F1" s="2" t="s">
        <v>11</v>
      </c>
      <c r="G1" s="2" t="s">
        <v>12</v>
      </c>
      <c r="H1" s="2" t="s">
        <v>35</v>
      </c>
      <c r="I1" s="2" t="s">
        <v>13</v>
      </c>
      <c r="J1" s="2" t="s">
        <v>14</v>
      </c>
      <c r="K1" s="2" t="s">
        <v>21</v>
      </c>
      <c r="L1" s="2" t="s">
        <v>24</v>
      </c>
      <c r="M1" s="2" t="s">
        <v>37</v>
      </c>
      <c r="N1" s="2" t="s">
        <v>25</v>
      </c>
      <c r="O1" s="2" t="s">
        <v>26</v>
      </c>
      <c r="P1" s="2" t="s">
        <v>30</v>
      </c>
    </row>
    <row r="2" spans="1:16" x14ac:dyDescent="0.4">
      <c r="A2" s="1" t="s">
        <v>39</v>
      </c>
      <c r="B2" s="2">
        <v>21377</v>
      </c>
      <c r="C2" s="2">
        <v>1564</v>
      </c>
      <c r="D2" s="2">
        <v>1464</v>
      </c>
      <c r="E2" s="2">
        <v>100</v>
      </c>
      <c r="F2" s="2">
        <v>246</v>
      </c>
      <c r="G2" s="2">
        <v>7.3162745000000001E-2</v>
      </c>
      <c r="H2" s="2">
        <v>6.8484820000000002E-2</v>
      </c>
      <c r="I2" s="2">
        <v>4.6779250000000003E-3</v>
      </c>
      <c r="J2" s="2">
        <v>1.1507695E-2</v>
      </c>
      <c r="K2" s="2">
        <v>2306179.7999999998</v>
      </c>
      <c r="L2" s="2">
        <v>678.17782460000001</v>
      </c>
      <c r="M2" s="2">
        <v>634.81607110000004</v>
      </c>
      <c r="N2" s="2">
        <v>43.361753489999998</v>
      </c>
      <c r="O2" s="2">
        <v>106.6699136</v>
      </c>
      <c r="P2" s="2" t="s">
        <v>40</v>
      </c>
    </row>
    <row r="3" spans="1:16" x14ac:dyDescent="0.4">
      <c r="A3" s="1" t="s">
        <v>41</v>
      </c>
      <c r="B3" s="2">
        <v>23733</v>
      </c>
      <c r="C3" s="2">
        <v>1369</v>
      </c>
      <c r="D3" s="2">
        <v>301</v>
      </c>
      <c r="E3" s="2">
        <v>1068</v>
      </c>
      <c r="F3" s="2">
        <v>1249</v>
      </c>
      <c r="G3" s="2">
        <v>5.7683393999999999E-2</v>
      </c>
      <c r="H3" s="2">
        <v>1.2682762E-2</v>
      </c>
      <c r="I3" s="2">
        <v>4.5000631999999999E-2</v>
      </c>
      <c r="J3" s="2">
        <v>5.2627144000000001E-2</v>
      </c>
      <c r="K3" s="2">
        <v>2147751</v>
      </c>
      <c r="L3" s="2">
        <v>637.41094750000002</v>
      </c>
      <c r="M3" s="2">
        <v>140.14659990000001</v>
      </c>
      <c r="N3" s="2">
        <v>497.26434769999997</v>
      </c>
      <c r="O3" s="2">
        <v>581.53854890000002</v>
      </c>
      <c r="P3" s="2" t="s">
        <v>42</v>
      </c>
    </row>
    <row r="4" spans="1:16" x14ac:dyDescent="0.4">
      <c r="A4" s="1" t="s">
        <v>43</v>
      </c>
      <c r="B4" s="2">
        <v>9096</v>
      </c>
      <c r="C4" s="2">
        <v>21</v>
      </c>
      <c r="D4" s="2">
        <v>18</v>
      </c>
      <c r="E4" s="2">
        <v>3</v>
      </c>
      <c r="F4" s="2">
        <v>7</v>
      </c>
      <c r="G4" s="2">
        <v>2.3087070000000001E-3</v>
      </c>
      <c r="H4" s="2">
        <v>1.9788919999999999E-3</v>
      </c>
      <c r="I4" s="2">
        <v>3.2981500000000001E-4</v>
      </c>
      <c r="J4" s="2">
        <v>7.69569E-4</v>
      </c>
      <c r="K4" s="2">
        <v>898403.3</v>
      </c>
      <c r="L4" s="2">
        <v>23.37480283</v>
      </c>
      <c r="M4" s="2">
        <v>20.035545280000001</v>
      </c>
      <c r="N4" s="2">
        <v>3.3392575469999999</v>
      </c>
      <c r="O4" s="2">
        <v>7.7916009439999998</v>
      </c>
      <c r="P4" s="2" t="s">
        <v>42</v>
      </c>
    </row>
    <row r="5" spans="1:16" x14ac:dyDescent="0.4">
      <c r="A5" s="1" t="s">
        <v>44</v>
      </c>
      <c r="B5" s="2">
        <v>9473</v>
      </c>
      <c r="C5" s="2">
        <v>132</v>
      </c>
      <c r="D5" s="2">
        <v>45</v>
      </c>
      <c r="E5" s="2">
        <v>87</v>
      </c>
      <c r="F5" s="2">
        <v>29</v>
      </c>
      <c r="G5" s="2">
        <v>1.393434E-2</v>
      </c>
      <c r="H5" s="2">
        <v>4.7503429999999998E-3</v>
      </c>
      <c r="I5" s="2">
        <v>9.1839969999999993E-3</v>
      </c>
      <c r="J5" s="2">
        <v>3.0613319999999999E-3</v>
      </c>
      <c r="K5" s="2">
        <v>1025637.1</v>
      </c>
      <c r="L5" s="2">
        <v>128.70049259999999</v>
      </c>
      <c r="M5" s="2">
        <v>43.875167930000003</v>
      </c>
      <c r="N5" s="2">
        <v>84.825324670000001</v>
      </c>
      <c r="O5" s="2">
        <v>28.27510822</v>
      </c>
      <c r="P5" s="2" t="s">
        <v>40</v>
      </c>
    </row>
    <row r="6" spans="1:16" x14ac:dyDescent="0.4">
      <c r="A6" s="1" t="s">
        <v>45</v>
      </c>
      <c r="B6" s="2">
        <v>25094</v>
      </c>
      <c r="C6" s="2">
        <v>933</v>
      </c>
      <c r="D6" s="2">
        <v>870</v>
      </c>
      <c r="E6" s="2">
        <v>63</v>
      </c>
      <c r="F6" s="2">
        <v>26</v>
      </c>
      <c r="G6" s="2">
        <v>3.7180202000000002E-2</v>
      </c>
      <c r="H6" s="2">
        <v>3.4669642000000001E-2</v>
      </c>
      <c r="I6" s="2">
        <v>2.5105599999999998E-3</v>
      </c>
      <c r="J6" s="2">
        <v>1.0361039999999999E-3</v>
      </c>
      <c r="K6" s="2">
        <v>3000907</v>
      </c>
      <c r="L6" s="2">
        <v>310.90600280000001</v>
      </c>
      <c r="M6" s="2">
        <v>289.91234980000002</v>
      </c>
      <c r="N6" s="2">
        <v>20.993652919999999</v>
      </c>
      <c r="O6" s="2">
        <v>8.664047236</v>
      </c>
      <c r="P6" s="2" t="s">
        <v>40</v>
      </c>
    </row>
    <row r="7" spans="1:16" x14ac:dyDescent="0.4">
      <c r="A7" s="1" t="s">
        <v>46</v>
      </c>
      <c r="B7" s="2">
        <v>16630</v>
      </c>
      <c r="C7" s="2">
        <v>298</v>
      </c>
      <c r="D7" s="2">
        <v>201</v>
      </c>
      <c r="E7" s="2">
        <v>97</v>
      </c>
      <c r="F7" s="2">
        <v>1127</v>
      </c>
      <c r="G7" s="2">
        <v>1.7919423E-2</v>
      </c>
      <c r="H7" s="2">
        <v>1.2086589999999999E-2</v>
      </c>
      <c r="I7" s="2">
        <v>5.8328319999999996E-3</v>
      </c>
      <c r="J7" s="2">
        <v>6.7769092000000003E-2</v>
      </c>
      <c r="K7" s="2">
        <v>1667350.2</v>
      </c>
      <c r="L7" s="2">
        <v>178.72670059999999</v>
      </c>
      <c r="M7" s="2">
        <v>120.5505598</v>
      </c>
      <c r="N7" s="2">
        <v>58.176140799999999</v>
      </c>
      <c r="O7" s="2">
        <v>675.92279050000002</v>
      </c>
      <c r="P7" s="2" t="s">
        <v>40</v>
      </c>
    </row>
    <row r="8" spans="1:16" x14ac:dyDescent="0.4">
      <c r="A8" s="1" t="s">
        <v>47</v>
      </c>
      <c r="B8" s="2">
        <v>17186</v>
      </c>
      <c r="C8" s="2">
        <v>141</v>
      </c>
      <c r="D8" s="2">
        <v>41</v>
      </c>
      <c r="E8" s="2">
        <v>100</v>
      </c>
      <c r="F8" s="2">
        <v>158</v>
      </c>
      <c r="G8" s="2">
        <v>8.2043519999999998E-3</v>
      </c>
      <c r="H8" s="2">
        <v>2.3856630000000001E-3</v>
      </c>
      <c r="I8" s="2">
        <v>5.8186899999999996E-3</v>
      </c>
      <c r="J8" s="2">
        <v>9.1935300000000001E-3</v>
      </c>
      <c r="K8" s="2">
        <v>1722977.2</v>
      </c>
      <c r="L8" s="2">
        <v>81.835093349999994</v>
      </c>
      <c r="M8" s="2">
        <v>23.796020049999999</v>
      </c>
      <c r="N8" s="2">
        <v>58.039073299999998</v>
      </c>
      <c r="O8" s="2">
        <v>91.701735810000002</v>
      </c>
      <c r="P8" s="2" t="s">
        <v>40</v>
      </c>
    </row>
    <row r="9" spans="1:16" x14ac:dyDescent="0.4">
      <c r="A9" s="1" t="s">
        <v>48</v>
      </c>
      <c r="B9" s="2">
        <v>11593</v>
      </c>
      <c r="C9" s="2">
        <v>634</v>
      </c>
      <c r="D9" s="2">
        <v>374</v>
      </c>
      <c r="E9" s="2">
        <v>260</v>
      </c>
      <c r="F9" s="2">
        <v>204</v>
      </c>
      <c r="G9" s="2">
        <v>5.4688173999999999E-2</v>
      </c>
      <c r="H9" s="2">
        <v>3.2260847000000002E-2</v>
      </c>
      <c r="I9" s="2">
        <v>2.2427327E-2</v>
      </c>
      <c r="J9" s="2">
        <v>1.7596825999999999E-2</v>
      </c>
      <c r="K9" s="2">
        <v>1299804.5</v>
      </c>
      <c r="L9" s="2">
        <v>487.76566009999999</v>
      </c>
      <c r="M9" s="2">
        <v>287.73557870000002</v>
      </c>
      <c r="N9" s="2">
        <v>200.0300814</v>
      </c>
      <c r="O9" s="2">
        <v>156.9466793</v>
      </c>
      <c r="P9" s="2" t="s">
        <v>42</v>
      </c>
    </row>
    <row r="10" spans="1:16" x14ac:dyDescent="0.4">
      <c r="A10" s="1" t="s">
        <v>49</v>
      </c>
      <c r="B10" s="2">
        <v>7405</v>
      </c>
      <c r="C10" s="2">
        <v>62</v>
      </c>
      <c r="D10" s="2">
        <v>58</v>
      </c>
      <c r="E10" s="2">
        <v>4</v>
      </c>
      <c r="F10" s="2">
        <v>14</v>
      </c>
      <c r="G10" s="2">
        <v>8.3727209999999996E-3</v>
      </c>
      <c r="H10" s="2">
        <v>7.8325459999999993E-3</v>
      </c>
      <c r="I10" s="2">
        <v>5.4017599999999996E-4</v>
      </c>
      <c r="J10" s="2">
        <v>1.8906140000000001E-3</v>
      </c>
      <c r="K10" s="2">
        <v>1673109.8</v>
      </c>
      <c r="L10" s="2">
        <v>37.056743079999997</v>
      </c>
      <c r="M10" s="2">
        <v>34.665985460000002</v>
      </c>
      <c r="N10" s="2">
        <v>2.3907576179999999</v>
      </c>
      <c r="O10" s="2">
        <v>8.3676516630000002</v>
      </c>
      <c r="P10" s="2" t="s">
        <v>40</v>
      </c>
    </row>
    <row r="11" spans="1:16" x14ac:dyDescent="0.4">
      <c r="A11" s="1" t="s">
        <v>50</v>
      </c>
      <c r="B11" s="2">
        <v>12216</v>
      </c>
      <c r="C11" s="2">
        <v>45</v>
      </c>
      <c r="D11" s="2">
        <v>35</v>
      </c>
      <c r="E11" s="2">
        <v>10</v>
      </c>
      <c r="F11" s="2">
        <v>107</v>
      </c>
      <c r="G11" s="2">
        <v>3.6836939999999999E-3</v>
      </c>
      <c r="H11" s="2">
        <v>2.8650949999999998E-3</v>
      </c>
      <c r="I11" s="2">
        <v>8.1859900000000004E-4</v>
      </c>
      <c r="J11" s="2">
        <v>8.7590050000000003E-3</v>
      </c>
      <c r="K11" s="2">
        <v>1846020.8</v>
      </c>
      <c r="L11" s="2">
        <v>24.376756749999998</v>
      </c>
      <c r="M11" s="2">
        <v>18.959699700000002</v>
      </c>
      <c r="N11" s="2">
        <v>5.417057056</v>
      </c>
      <c r="O11" s="2">
        <v>57.9625105</v>
      </c>
      <c r="P11" s="2" t="s">
        <v>40</v>
      </c>
    </row>
    <row r="12" spans="1:16" x14ac:dyDescent="0.4">
      <c r="A12" s="1" t="s">
        <v>51</v>
      </c>
      <c r="B12" s="2">
        <v>12521</v>
      </c>
      <c r="C12" s="2">
        <v>53</v>
      </c>
      <c r="D12" s="2">
        <v>40</v>
      </c>
      <c r="E12" s="2">
        <v>13</v>
      </c>
      <c r="F12" s="2">
        <v>114</v>
      </c>
      <c r="G12" s="2">
        <v>4.2328890000000001E-3</v>
      </c>
      <c r="H12" s="2">
        <v>3.1946330000000001E-3</v>
      </c>
      <c r="I12" s="2">
        <v>1.038256E-3</v>
      </c>
      <c r="J12" s="2">
        <v>9.1047039999999999E-3</v>
      </c>
      <c r="K12" s="2">
        <v>1936132.8</v>
      </c>
      <c r="L12" s="2">
        <v>27.374155330000001</v>
      </c>
      <c r="M12" s="2">
        <v>20.659739869999999</v>
      </c>
      <c r="N12" s="2">
        <v>6.7144154570000003</v>
      </c>
      <c r="O12" s="2">
        <v>58.88025863</v>
      </c>
      <c r="P12" s="2" t="s">
        <v>40</v>
      </c>
    </row>
    <row r="13" spans="1:16" x14ac:dyDescent="0.4">
      <c r="A13" s="1" t="s">
        <v>52</v>
      </c>
      <c r="B13" s="2">
        <v>7301</v>
      </c>
      <c r="C13" s="2">
        <v>99</v>
      </c>
      <c r="D13" s="2">
        <v>10</v>
      </c>
      <c r="E13" s="2">
        <v>89</v>
      </c>
      <c r="F13" s="2">
        <v>91</v>
      </c>
      <c r="G13" s="2">
        <v>1.3559786000000001E-2</v>
      </c>
      <c r="H13" s="2">
        <v>1.3696750000000001E-3</v>
      </c>
      <c r="I13" s="2">
        <v>1.2190111E-2</v>
      </c>
      <c r="J13" s="2">
        <v>1.2464045999999999E-2</v>
      </c>
      <c r="K13" s="2">
        <v>1493913.5</v>
      </c>
      <c r="L13" s="2">
        <v>66.268897089999996</v>
      </c>
      <c r="M13" s="2">
        <v>6.6938279889999999</v>
      </c>
      <c r="N13" s="2">
        <v>59.575069110000001</v>
      </c>
      <c r="O13" s="2">
        <v>60.913834700000002</v>
      </c>
      <c r="P13" s="2" t="s">
        <v>42</v>
      </c>
    </row>
    <row r="14" spans="1:16" x14ac:dyDescent="0.4">
      <c r="A14" s="1" t="s">
        <v>53</v>
      </c>
      <c r="B14" s="2">
        <v>18568</v>
      </c>
      <c r="C14" s="2">
        <v>1508</v>
      </c>
      <c r="D14" s="2">
        <v>723</v>
      </c>
      <c r="E14" s="2">
        <v>785</v>
      </c>
      <c r="F14" s="2">
        <v>778</v>
      </c>
      <c r="G14" s="2">
        <v>8.1214993999999999E-2</v>
      </c>
      <c r="H14" s="2">
        <v>3.8937958000000002E-2</v>
      </c>
      <c r="I14" s="2">
        <v>4.2277035999999997E-2</v>
      </c>
      <c r="J14" s="2">
        <v>4.1900042999999998E-2</v>
      </c>
      <c r="K14" s="2">
        <v>1721997.4</v>
      </c>
      <c r="L14" s="2">
        <v>875.72722239999996</v>
      </c>
      <c r="M14" s="2">
        <v>419.86126109999998</v>
      </c>
      <c r="N14" s="2">
        <v>455.86596120000002</v>
      </c>
      <c r="O14" s="2">
        <v>451.80091440000001</v>
      </c>
      <c r="P14" s="2" t="s">
        <v>42</v>
      </c>
    </row>
    <row r="15" spans="1:16" x14ac:dyDescent="0.4">
      <c r="A15" s="1" t="s">
        <v>54</v>
      </c>
      <c r="B15" s="2">
        <v>22338</v>
      </c>
      <c r="C15" s="2">
        <v>1123</v>
      </c>
      <c r="D15" s="2">
        <v>219</v>
      </c>
      <c r="E15" s="2">
        <v>904</v>
      </c>
      <c r="F15" s="2">
        <v>572</v>
      </c>
      <c r="G15" s="2">
        <v>5.0273076999999999E-2</v>
      </c>
      <c r="H15" s="2">
        <v>9.8039219999999996E-3</v>
      </c>
      <c r="I15" s="2">
        <v>4.0469155999999999E-2</v>
      </c>
      <c r="J15" s="2">
        <v>2.5606589999999999E-2</v>
      </c>
      <c r="K15" s="2">
        <v>2392659.2000000002</v>
      </c>
      <c r="L15" s="2">
        <v>469.35225880000002</v>
      </c>
      <c r="M15" s="2">
        <v>91.529959640000001</v>
      </c>
      <c r="N15" s="2">
        <v>377.82229910000001</v>
      </c>
      <c r="O15" s="2">
        <v>239.06455209999999</v>
      </c>
      <c r="P15" s="2" t="s">
        <v>42</v>
      </c>
    </row>
    <row r="16" spans="1:16" x14ac:dyDescent="0.4">
      <c r="A16" s="1" t="s">
        <v>55</v>
      </c>
      <c r="B16" s="2">
        <v>13696</v>
      </c>
      <c r="C16" s="2">
        <v>190</v>
      </c>
      <c r="D16" s="2">
        <v>83</v>
      </c>
      <c r="E16" s="2">
        <v>107</v>
      </c>
      <c r="F16" s="2">
        <v>262</v>
      </c>
      <c r="G16" s="2">
        <v>1.3872664E-2</v>
      </c>
      <c r="H16" s="2">
        <v>6.0601639999999998E-3</v>
      </c>
      <c r="I16" s="2">
        <v>7.8125E-3</v>
      </c>
      <c r="J16" s="2">
        <v>1.9129673E-2</v>
      </c>
      <c r="K16" s="2">
        <v>1620008</v>
      </c>
      <c r="L16" s="2">
        <v>117.28337139999999</v>
      </c>
      <c r="M16" s="2">
        <v>51.23431489</v>
      </c>
      <c r="N16" s="2">
        <v>66.049056550000003</v>
      </c>
      <c r="O16" s="2">
        <v>161.72759640000001</v>
      </c>
      <c r="P16" s="2" t="s">
        <v>42</v>
      </c>
    </row>
    <row r="17" spans="1:16" x14ac:dyDescent="0.4">
      <c r="A17" s="1" t="s">
        <v>56</v>
      </c>
      <c r="B17" s="2">
        <v>7898</v>
      </c>
      <c r="C17" s="2">
        <v>262</v>
      </c>
      <c r="D17" s="2">
        <v>75</v>
      </c>
      <c r="E17" s="2">
        <v>187</v>
      </c>
      <c r="F17" s="2">
        <v>310</v>
      </c>
      <c r="G17" s="2">
        <v>3.3172954999999997E-2</v>
      </c>
      <c r="H17" s="2">
        <v>9.4960749999999997E-3</v>
      </c>
      <c r="I17" s="2">
        <v>2.3676880000000001E-2</v>
      </c>
      <c r="J17" s="2">
        <v>3.9250443000000003E-2</v>
      </c>
      <c r="K17" s="2">
        <v>1785917</v>
      </c>
      <c r="L17" s="2">
        <v>146.7033462</v>
      </c>
      <c r="M17" s="2">
        <v>41.995232700000003</v>
      </c>
      <c r="N17" s="2">
        <v>104.7081135</v>
      </c>
      <c r="O17" s="2">
        <v>173.58029519999999</v>
      </c>
      <c r="P17" s="2" t="s">
        <v>42</v>
      </c>
    </row>
    <row r="18" spans="1:16" x14ac:dyDescent="0.4">
      <c r="A18" s="1" t="s">
        <v>57</v>
      </c>
      <c r="B18" s="2">
        <v>16619</v>
      </c>
      <c r="C18" s="2">
        <v>107</v>
      </c>
      <c r="D18" s="2">
        <v>86</v>
      </c>
      <c r="E18" s="2">
        <v>21</v>
      </c>
      <c r="F18" s="2">
        <v>38</v>
      </c>
      <c r="G18" s="2">
        <v>6.4384139999999999E-3</v>
      </c>
      <c r="H18" s="2">
        <v>5.1748000000000002E-3</v>
      </c>
      <c r="I18" s="2">
        <v>1.2636139999999999E-3</v>
      </c>
      <c r="J18" s="2">
        <v>2.2865400000000001E-3</v>
      </c>
      <c r="K18" s="2">
        <v>2333519.2000000002</v>
      </c>
      <c r="L18" s="2">
        <v>45.853490299999997</v>
      </c>
      <c r="M18" s="2">
        <v>36.854207160000001</v>
      </c>
      <c r="N18" s="2">
        <v>8.9992831429999995</v>
      </c>
      <c r="O18" s="2">
        <v>16.284417120000001</v>
      </c>
      <c r="P18" s="2" t="s">
        <v>40</v>
      </c>
    </row>
    <row r="19" spans="1:16" x14ac:dyDescent="0.4">
      <c r="A19" s="1" t="s">
        <v>58</v>
      </c>
      <c r="B19" s="2">
        <v>9165</v>
      </c>
      <c r="C19" s="2">
        <v>182</v>
      </c>
      <c r="D19" s="2">
        <v>104</v>
      </c>
      <c r="E19" s="2">
        <v>78</v>
      </c>
      <c r="F19" s="2">
        <v>76</v>
      </c>
      <c r="G19" s="2">
        <v>1.9858155999999998E-2</v>
      </c>
      <c r="H19" s="2">
        <v>1.1347517999999999E-2</v>
      </c>
      <c r="I19" s="2">
        <v>8.5106379999999992E-3</v>
      </c>
      <c r="J19" s="2">
        <v>8.2924169999999998E-3</v>
      </c>
      <c r="K19" s="2">
        <v>2449616.2999999998</v>
      </c>
      <c r="L19" s="2">
        <v>74.297350159999993</v>
      </c>
      <c r="M19" s="2">
        <v>42.455628660000002</v>
      </c>
      <c r="N19" s="2">
        <v>31.841721499999998</v>
      </c>
      <c r="O19" s="2">
        <v>31.025267100000001</v>
      </c>
      <c r="P19" s="2" t="s">
        <v>4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E772E-4E55-4838-822C-D49C3A2E0A09}">
  <dimension ref="A1:P19"/>
  <sheetViews>
    <sheetView workbookViewId="0">
      <selection activeCell="D7" sqref="D7"/>
    </sheetView>
  </sheetViews>
  <sheetFormatPr defaultRowHeight="13.9" x14ac:dyDescent="0.4"/>
  <cols>
    <col min="1" max="1" width="13.19921875" bestFit="1" customWidth="1"/>
    <col min="2" max="2" width="7.73046875" bestFit="1" customWidth="1"/>
    <col min="3" max="5" width="12.19921875" bestFit="1" customWidth="1"/>
    <col min="6" max="6" width="13.265625" bestFit="1" customWidth="1"/>
    <col min="7" max="7" width="11.33203125" bestFit="1" customWidth="1"/>
    <col min="8" max="8" width="15.9296875" bestFit="1" customWidth="1"/>
    <col min="9" max="9" width="11.33203125" bestFit="1" customWidth="1"/>
    <col min="10" max="10" width="12.3984375" bestFit="1" customWidth="1"/>
    <col min="11" max="11" width="12.86328125" bestFit="1" customWidth="1"/>
    <col min="12" max="14" width="13.33203125" bestFit="1" customWidth="1"/>
    <col min="15" max="15" width="14.3984375" bestFit="1" customWidth="1"/>
    <col min="16" max="16" width="6.19921875" bestFit="1" customWidth="1"/>
  </cols>
  <sheetData>
    <row r="1" spans="1:16" x14ac:dyDescent="0.4">
      <c r="A1" s="1" t="s">
        <v>60</v>
      </c>
      <c r="B1" s="2" t="s">
        <v>59</v>
      </c>
      <c r="C1" s="2" t="s">
        <v>15</v>
      </c>
      <c r="D1" s="2" t="s">
        <v>33</v>
      </c>
      <c r="E1" s="2" t="s">
        <v>16</v>
      </c>
      <c r="F1" s="2" t="s">
        <v>17</v>
      </c>
      <c r="G1" s="2" t="s">
        <v>18</v>
      </c>
      <c r="H1" s="2" t="s">
        <v>36</v>
      </c>
      <c r="I1" s="2" t="s">
        <v>19</v>
      </c>
      <c r="J1" s="2" t="s">
        <v>20</v>
      </c>
      <c r="K1" s="2" t="s">
        <v>22</v>
      </c>
      <c r="L1" s="2" t="s">
        <v>27</v>
      </c>
      <c r="M1" s="2" t="s">
        <v>38</v>
      </c>
      <c r="N1" s="2" t="s">
        <v>28</v>
      </c>
      <c r="O1" s="2" t="s">
        <v>29</v>
      </c>
      <c r="P1" s="2" t="s">
        <v>30</v>
      </c>
    </row>
    <row r="2" spans="1:16" x14ac:dyDescent="0.4">
      <c r="A2" s="1" t="s">
        <v>39</v>
      </c>
      <c r="B2" s="2">
        <v>14075</v>
      </c>
      <c r="C2" s="2">
        <v>3898</v>
      </c>
      <c r="D2" s="2">
        <v>3743</v>
      </c>
      <c r="E2" s="2">
        <v>155</v>
      </c>
      <c r="F2" s="2">
        <v>84</v>
      </c>
      <c r="G2" s="2">
        <v>0.27694493799999997</v>
      </c>
      <c r="H2" s="2">
        <v>0.26593250444049732</v>
      </c>
      <c r="I2" s="2">
        <v>1.1012433E-2</v>
      </c>
      <c r="J2" s="2">
        <v>5.9680280000000002E-3</v>
      </c>
      <c r="K2" s="2">
        <v>955718.8</v>
      </c>
      <c r="L2" s="2">
        <v>4078.605548</v>
      </c>
      <c r="M2" s="2">
        <v>3916.4239523173546</v>
      </c>
      <c r="N2" s="2">
        <v>162.1815957</v>
      </c>
      <c r="O2" s="2">
        <v>87.891961530000003</v>
      </c>
      <c r="P2" s="2" t="s">
        <v>40</v>
      </c>
    </row>
    <row r="3" spans="1:16" x14ac:dyDescent="0.4">
      <c r="A3" s="1" t="s">
        <v>41</v>
      </c>
      <c r="B3" s="2">
        <v>13742</v>
      </c>
      <c r="C3" s="2">
        <v>1768</v>
      </c>
      <c r="D3" s="2">
        <v>1358</v>
      </c>
      <c r="E3" s="2">
        <v>410</v>
      </c>
      <c r="F3" s="2">
        <v>526</v>
      </c>
      <c r="G3" s="2">
        <v>0.128656673</v>
      </c>
      <c r="H3" s="2">
        <v>9.8821132295153546E-2</v>
      </c>
      <c r="I3" s="2">
        <v>2.9835541E-2</v>
      </c>
      <c r="J3" s="2">
        <v>3.8276815999999998E-2</v>
      </c>
      <c r="K3" s="2">
        <v>1284438.1000000001</v>
      </c>
      <c r="L3" s="2">
        <v>1376.4773869999999</v>
      </c>
      <c r="M3" s="2">
        <v>1057.2716583228105</v>
      </c>
      <c r="N3" s="2">
        <v>319.2057289</v>
      </c>
      <c r="O3" s="2">
        <v>409.51759370000002</v>
      </c>
      <c r="P3" s="2" t="s">
        <v>42</v>
      </c>
    </row>
    <row r="4" spans="1:16" x14ac:dyDescent="0.4">
      <c r="A4" s="1" t="s">
        <v>43</v>
      </c>
      <c r="B4" s="2">
        <v>4387</v>
      </c>
      <c r="C4" s="2">
        <v>305</v>
      </c>
      <c r="D4" s="2">
        <v>267</v>
      </c>
      <c r="E4" s="2">
        <v>38</v>
      </c>
      <c r="F4" s="2">
        <v>4</v>
      </c>
      <c r="G4" s="2">
        <v>6.9523591999999995E-2</v>
      </c>
      <c r="H4" s="2">
        <v>6.0861636653749718E-2</v>
      </c>
      <c r="I4" s="2">
        <v>8.6619560000000002E-3</v>
      </c>
      <c r="J4" s="2">
        <v>9.1178500000000003E-4</v>
      </c>
      <c r="K4" s="2">
        <v>631596.30000000005</v>
      </c>
      <c r="L4" s="2">
        <v>482.90339890000001</v>
      </c>
      <c r="M4" s="2">
        <v>422.73838526286488</v>
      </c>
      <c r="N4" s="2">
        <v>60.165013629999997</v>
      </c>
      <c r="O4" s="2">
        <v>6.33315933</v>
      </c>
      <c r="P4" s="2" t="s">
        <v>42</v>
      </c>
    </row>
    <row r="5" spans="1:16" x14ac:dyDescent="0.4">
      <c r="A5" s="1" t="s">
        <v>44</v>
      </c>
      <c r="B5" s="2">
        <v>11229</v>
      </c>
      <c r="C5" s="2">
        <v>986</v>
      </c>
      <c r="D5" s="2">
        <v>698</v>
      </c>
      <c r="E5" s="2">
        <v>288</v>
      </c>
      <c r="F5" s="2">
        <v>57</v>
      </c>
      <c r="G5" s="2">
        <v>8.7808353000000006E-2</v>
      </c>
      <c r="H5" s="2">
        <v>6.2160477335470657E-2</v>
      </c>
      <c r="I5" s="2">
        <v>2.5647876E-2</v>
      </c>
      <c r="J5" s="2">
        <v>5.0761419999999996E-3</v>
      </c>
      <c r="K5" s="2">
        <v>1644081.4</v>
      </c>
      <c r="L5" s="2">
        <v>599.72699650000004</v>
      </c>
      <c r="M5" s="2">
        <v>424.55318818155843</v>
      </c>
      <c r="N5" s="2">
        <v>175.17380829999999</v>
      </c>
      <c r="O5" s="2">
        <v>34.669816230000002</v>
      </c>
      <c r="P5" s="2" t="s">
        <v>40</v>
      </c>
    </row>
    <row r="6" spans="1:16" x14ac:dyDescent="0.4">
      <c r="A6" s="1" t="s">
        <v>45</v>
      </c>
      <c r="B6" s="2">
        <v>3596</v>
      </c>
      <c r="C6" s="2">
        <v>348</v>
      </c>
      <c r="D6" s="2">
        <v>338</v>
      </c>
      <c r="E6" s="2">
        <v>10</v>
      </c>
      <c r="F6" s="2">
        <v>2</v>
      </c>
      <c r="G6" s="2">
        <v>9.6774193999999994E-2</v>
      </c>
      <c r="H6" s="2">
        <v>9.3993325917686318E-2</v>
      </c>
      <c r="I6" s="2">
        <v>2.7808680000000001E-3</v>
      </c>
      <c r="J6" s="2">
        <v>5.5617399999999999E-4</v>
      </c>
      <c r="K6" s="2">
        <v>457378.8</v>
      </c>
      <c r="L6" s="2">
        <v>760.85730249999995</v>
      </c>
      <c r="M6" s="2">
        <v>738.99358693494321</v>
      </c>
      <c r="N6" s="2">
        <v>21.863715590000002</v>
      </c>
      <c r="O6" s="2">
        <v>4.3727431179999998</v>
      </c>
      <c r="P6" s="2" t="s">
        <v>40</v>
      </c>
    </row>
    <row r="7" spans="1:16" x14ac:dyDescent="0.4">
      <c r="A7" s="1" t="s">
        <v>46</v>
      </c>
      <c r="B7" s="2">
        <v>16941</v>
      </c>
      <c r="C7" s="2">
        <v>1017</v>
      </c>
      <c r="D7" s="2">
        <v>934</v>
      </c>
      <c r="E7" s="2">
        <v>83</v>
      </c>
      <c r="F7" s="2">
        <v>243</v>
      </c>
      <c r="G7" s="2">
        <v>6.0031874999999998E-2</v>
      </c>
      <c r="H7" s="2">
        <v>5.5132518741514668E-2</v>
      </c>
      <c r="I7" s="2">
        <v>4.899357E-3</v>
      </c>
      <c r="J7" s="2">
        <v>1.4343899E-2</v>
      </c>
      <c r="K7" s="2">
        <v>1520528</v>
      </c>
      <c r="L7" s="2">
        <v>668.84661119999998</v>
      </c>
      <c r="M7" s="2">
        <v>614.26030957667342</v>
      </c>
      <c r="N7" s="2">
        <v>54.586301599999999</v>
      </c>
      <c r="O7" s="2">
        <v>159.81290709999999</v>
      </c>
      <c r="P7" s="2" t="s">
        <v>40</v>
      </c>
    </row>
    <row r="8" spans="1:16" x14ac:dyDescent="0.4">
      <c r="A8" s="1" t="s">
        <v>47</v>
      </c>
      <c r="B8" s="2">
        <v>5874</v>
      </c>
      <c r="C8" s="2">
        <v>590</v>
      </c>
      <c r="D8" s="2">
        <v>306</v>
      </c>
      <c r="E8" s="2">
        <v>284</v>
      </c>
      <c r="F8" s="2">
        <v>132</v>
      </c>
      <c r="G8" s="2">
        <v>0.10044262900000001</v>
      </c>
      <c r="H8" s="2">
        <v>5.2093973442288048E-2</v>
      </c>
      <c r="I8" s="2">
        <v>4.8348654999999997E-2</v>
      </c>
      <c r="J8" s="2">
        <v>2.2471910000000001E-2</v>
      </c>
      <c r="K8" s="2">
        <v>964903.9</v>
      </c>
      <c r="L8" s="2">
        <v>611.45985629999996</v>
      </c>
      <c r="M8" s="2">
        <v>317.13002714570848</v>
      </c>
      <c r="N8" s="2">
        <v>294.32982909999998</v>
      </c>
      <c r="O8" s="2">
        <v>136.80118820000001</v>
      </c>
      <c r="P8" s="2" t="s">
        <v>40</v>
      </c>
    </row>
    <row r="9" spans="1:16" x14ac:dyDescent="0.4">
      <c r="A9" s="1" t="s">
        <v>48</v>
      </c>
      <c r="B9" s="2">
        <v>20337</v>
      </c>
      <c r="C9" s="2">
        <v>2610</v>
      </c>
      <c r="D9" s="2">
        <v>2309</v>
      </c>
      <c r="E9" s="2">
        <v>301</v>
      </c>
      <c r="F9" s="2">
        <v>170</v>
      </c>
      <c r="G9" s="2">
        <v>0.12833751299999999</v>
      </c>
      <c r="H9" s="2">
        <v>0.11353690318139352</v>
      </c>
      <c r="I9" s="2">
        <v>1.4800610000000001E-2</v>
      </c>
      <c r="J9" s="2">
        <v>8.3591480000000003E-3</v>
      </c>
      <c r="K9" s="2">
        <v>2006855.4</v>
      </c>
      <c r="L9" s="2">
        <v>1300.542132</v>
      </c>
      <c r="M9" s="2">
        <v>1150.5562383816991</v>
      </c>
      <c r="N9" s="2">
        <v>149.98589340000001</v>
      </c>
      <c r="O9" s="2">
        <v>84.709640759999999</v>
      </c>
      <c r="P9" s="2" t="s">
        <v>42</v>
      </c>
    </row>
    <row r="10" spans="1:16" x14ac:dyDescent="0.4">
      <c r="A10" s="1" t="s">
        <v>49</v>
      </c>
      <c r="B10" s="2">
        <v>11338</v>
      </c>
      <c r="C10" s="2">
        <v>903</v>
      </c>
      <c r="D10" s="2">
        <v>872</v>
      </c>
      <c r="E10" s="2">
        <v>31</v>
      </c>
      <c r="F10" s="2">
        <v>16</v>
      </c>
      <c r="G10" s="2">
        <v>7.9643675999999997E-2</v>
      </c>
      <c r="H10" s="2">
        <v>7.6909507849708944E-2</v>
      </c>
      <c r="I10" s="2">
        <v>2.7341679999999999E-3</v>
      </c>
      <c r="J10" s="2">
        <v>1.411184E-3</v>
      </c>
      <c r="K10" s="2">
        <v>1739976.8</v>
      </c>
      <c r="L10" s="2">
        <v>518.97243690000005</v>
      </c>
      <c r="M10" s="2">
        <v>501.1561073687879</v>
      </c>
      <c r="N10" s="2">
        <v>17.816329509999999</v>
      </c>
      <c r="O10" s="2">
        <v>9.1955249059999993</v>
      </c>
      <c r="P10" s="2" t="s">
        <v>40</v>
      </c>
    </row>
    <row r="11" spans="1:16" x14ac:dyDescent="0.4">
      <c r="A11" s="1" t="s">
        <v>50</v>
      </c>
      <c r="B11" s="2">
        <v>8082</v>
      </c>
      <c r="C11" s="2">
        <v>831</v>
      </c>
      <c r="D11" s="2">
        <v>816</v>
      </c>
      <c r="E11" s="2">
        <v>15</v>
      </c>
      <c r="F11" s="2">
        <v>31</v>
      </c>
      <c r="G11" s="2">
        <v>0.10282108399999999</v>
      </c>
      <c r="H11" s="2">
        <v>0.10096510764662213</v>
      </c>
      <c r="I11" s="2">
        <v>1.8559760000000001E-3</v>
      </c>
      <c r="J11" s="2">
        <v>3.8356839999999998E-3</v>
      </c>
      <c r="K11" s="2">
        <v>1578385.3</v>
      </c>
      <c r="L11" s="2">
        <v>526.48741719999998</v>
      </c>
      <c r="M11" s="2">
        <v>516.98403425323329</v>
      </c>
      <c r="N11" s="2">
        <v>9.5033829829999998</v>
      </c>
      <c r="O11" s="2">
        <v>19.640324830000001</v>
      </c>
      <c r="P11" s="2" t="s">
        <v>40</v>
      </c>
    </row>
    <row r="12" spans="1:16" x14ac:dyDescent="0.4">
      <c r="A12" s="1" t="s">
        <v>51</v>
      </c>
      <c r="B12" s="2">
        <v>7321</v>
      </c>
      <c r="C12" s="2">
        <v>1027</v>
      </c>
      <c r="D12" s="2">
        <v>985</v>
      </c>
      <c r="E12" s="2">
        <v>42</v>
      </c>
      <c r="F12" s="2">
        <v>29</v>
      </c>
      <c r="G12" s="2">
        <v>0.14028138200000001</v>
      </c>
      <c r="H12" s="2">
        <v>0.13454446113918864</v>
      </c>
      <c r="I12" s="2">
        <v>5.7369209999999999E-3</v>
      </c>
      <c r="J12" s="2">
        <v>3.9612069999999996E-3</v>
      </c>
      <c r="K12" s="2">
        <v>1308885.8</v>
      </c>
      <c r="L12" s="2">
        <v>784.63682619999997</v>
      </c>
      <c r="M12" s="2">
        <v>752.54846526717608</v>
      </c>
      <c r="N12" s="2">
        <v>32.088360960000003</v>
      </c>
      <c r="O12" s="2">
        <v>22.15624923</v>
      </c>
      <c r="P12" s="2" t="s">
        <v>40</v>
      </c>
    </row>
    <row r="13" spans="1:16" x14ac:dyDescent="0.4">
      <c r="A13" s="1" t="s">
        <v>52</v>
      </c>
      <c r="B13" s="2">
        <v>11800</v>
      </c>
      <c r="C13" s="2">
        <v>1889</v>
      </c>
      <c r="D13" s="2">
        <v>985</v>
      </c>
      <c r="E13" s="2">
        <v>904</v>
      </c>
      <c r="F13" s="2">
        <v>358</v>
      </c>
      <c r="G13" s="2">
        <v>0.160084746</v>
      </c>
      <c r="H13" s="2">
        <v>8.3474576271186443E-2</v>
      </c>
      <c r="I13" s="2">
        <v>7.6610169000000006E-2</v>
      </c>
      <c r="J13" s="2">
        <v>3.0338983E-2</v>
      </c>
      <c r="K13" s="2">
        <v>1246416.2</v>
      </c>
      <c r="L13" s="2">
        <v>1515.5451290000001</v>
      </c>
      <c r="M13" s="2">
        <v>790.26572343973066</v>
      </c>
      <c r="N13" s="2">
        <v>725.27940509999996</v>
      </c>
      <c r="O13" s="2">
        <v>287.22348119999998</v>
      </c>
      <c r="P13" s="2" t="s">
        <v>42</v>
      </c>
    </row>
    <row r="14" spans="1:16" x14ac:dyDescent="0.4">
      <c r="A14" s="1" t="s">
        <v>53</v>
      </c>
      <c r="B14" s="2">
        <v>19465</v>
      </c>
      <c r="C14" s="2">
        <v>7058</v>
      </c>
      <c r="D14" s="2">
        <v>2183</v>
      </c>
      <c r="E14" s="2">
        <v>4875</v>
      </c>
      <c r="F14" s="2">
        <v>925</v>
      </c>
      <c r="G14" s="2">
        <v>0.362599538</v>
      </c>
      <c r="H14" s="2">
        <v>0.11215001284356538</v>
      </c>
      <c r="I14" s="2">
        <v>0.25044952500000001</v>
      </c>
      <c r="J14" s="2">
        <v>4.7521191999999997E-2</v>
      </c>
      <c r="K14" s="2">
        <v>1703101.9</v>
      </c>
      <c r="L14" s="2">
        <v>4144.2029979999998</v>
      </c>
      <c r="M14" s="2">
        <v>1281.7788530445537</v>
      </c>
      <c r="N14" s="2">
        <v>2862.424145</v>
      </c>
      <c r="O14" s="2">
        <v>543.12663259999999</v>
      </c>
      <c r="P14" s="2" t="s">
        <v>42</v>
      </c>
    </row>
    <row r="15" spans="1:16" x14ac:dyDescent="0.4">
      <c r="A15" s="1" t="s">
        <v>54</v>
      </c>
      <c r="B15" s="2">
        <v>10634</v>
      </c>
      <c r="C15" s="2">
        <v>1957</v>
      </c>
      <c r="D15" s="2">
        <v>917</v>
      </c>
      <c r="E15" s="2">
        <v>1040</v>
      </c>
      <c r="F15" s="2">
        <v>72</v>
      </c>
      <c r="G15" s="2">
        <v>0.18403234900000001</v>
      </c>
      <c r="H15" s="2">
        <v>8.6232838066578901E-2</v>
      </c>
      <c r="I15" s="2">
        <v>9.7799511000000006E-2</v>
      </c>
      <c r="J15" s="2">
        <v>6.7707349999999999E-3</v>
      </c>
      <c r="K15" s="2">
        <v>1077368.6000000001</v>
      </c>
      <c r="L15" s="2">
        <v>1816.4628150000001</v>
      </c>
      <c r="M15" s="2">
        <v>851.14788012199347</v>
      </c>
      <c r="N15" s="2">
        <v>965.31493490000003</v>
      </c>
      <c r="O15" s="2">
        <v>66.829495489999999</v>
      </c>
      <c r="P15" s="2" t="s">
        <v>42</v>
      </c>
    </row>
    <row r="16" spans="1:16" x14ac:dyDescent="0.4">
      <c r="A16" s="1" t="s">
        <v>55</v>
      </c>
      <c r="B16" s="2">
        <v>17299</v>
      </c>
      <c r="C16" s="2">
        <v>5271</v>
      </c>
      <c r="D16" s="2">
        <v>1750</v>
      </c>
      <c r="E16" s="2">
        <v>3521</v>
      </c>
      <c r="F16" s="2">
        <v>1463</v>
      </c>
      <c r="G16" s="2">
        <v>0.30469969400000002</v>
      </c>
      <c r="H16" s="2">
        <v>0.10116191687380774</v>
      </c>
      <c r="I16" s="2">
        <v>0.203537777</v>
      </c>
      <c r="J16" s="2">
        <v>8.4571362999999997E-2</v>
      </c>
      <c r="K16" s="2">
        <v>1708710</v>
      </c>
      <c r="L16" s="2">
        <v>3084.7832579999999</v>
      </c>
      <c r="M16" s="2">
        <v>1024.1644281358451</v>
      </c>
      <c r="N16" s="2">
        <v>2060.618829</v>
      </c>
      <c r="O16" s="2">
        <v>856.20146190000003</v>
      </c>
      <c r="P16" s="2" t="s">
        <v>42</v>
      </c>
    </row>
    <row r="17" spans="1:16" x14ac:dyDescent="0.4">
      <c r="A17" s="1" t="s">
        <v>56</v>
      </c>
      <c r="B17" s="2">
        <v>6394</v>
      </c>
      <c r="C17" s="2">
        <v>864</v>
      </c>
      <c r="D17" s="2">
        <v>448</v>
      </c>
      <c r="E17" s="2">
        <v>416</v>
      </c>
      <c r="F17" s="2">
        <v>196</v>
      </c>
      <c r="G17" s="2">
        <v>0.135126681</v>
      </c>
      <c r="H17" s="2">
        <v>7.006568658116985E-2</v>
      </c>
      <c r="I17" s="2">
        <v>6.5060994999999996E-2</v>
      </c>
      <c r="J17" s="2">
        <v>3.0653738E-2</v>
      </c>
      <c r="K17" s="2">
        <v>985297.1</v>
      </c>
      <c r="L17" s="2">
        <v>876.89286819999995</v>
      </c>
      <c r="M17" s="2">
        <v>454.6851908931834</v>
      </c>
      <c r="N17" s="2">
        <v>422.2076773</v>
      </c>
      <c r="O17" s="2">
        <v>198.92477099999999</v>
      </c>
      <c r="P17" s="2" t="s">
        <v>42</v>
      </c>
    </row>
    <row r="18" spans="1:16" x14ac:dyDescent="0.4">
      <c r="A18" s="1" t="s">
        <v>57</v>
      </c>
      <c r="B18" s="2">
        <v>8141</v>
      </c>
      <c r="C18" s="2">
        <v>999</v>
      </c>
      <c r="D18" s="2">
        <v>979</v>
      </c>
      <c r="E18" s="2">
        <v>20</v>
      </c>
      <c r="F18" s="2">
        <v>18</v>
      </c>
      <c r="G18" s="2">
        <v>0.12271219799999999</v>
      </c>
      <c r="H18" s="2">
        <v>0.12025549686770667</v>
      </c>
      <c r="I18" s="2">
        <v>2.4567009999999999E-3</v>
      </c>
      <c r="J18" s="2">
        <v>2.211031E-3</v>
      </c>
      <c r="K18" s="2">
        <v>1107328.8999999999</v>
      </c>
      <c r="L18" s="2">
        <v>902.17098099999998</v>
      </c>
      <c r="M18" s="2">
        <v>884.10949989655296</v>
      </c>
      <c r="N18" s="2">
        <v>18.061481100000002</v>
      </c>
      <c r="O18" s="2">
        <v>16.255332989999999</v>
      </c>
      <c r="P18" s="2" t="s">
        <v>40</v>
      </c>
    </row>
    <row r="19" spans="1:16" x14ac:dyDescent="0.4">
      <c r="A19" s="1" t="s">
        <v>58</v>
      </c>
      <c r="B19" s="2">
        <v>9534</v>
      </c>
      <c r="C19" s="2">
        <v>2175</v>
      </c>
      <c r="D19" s="2">
        <v>1365</v>
      </c>
      <c r="E19" s="2">
        <v>810</v>
      </c>
      <c r="F19" s="2">
        <v>154</v>
      </c>
      <c r="G19" s="2">
        <v>0.2281309</v>
      </c>
      <c r="H19" s="2">
        <v>0.14317180616740088</v>
      </c>
      <c r="I19" s="2">
        <v>8.4959093999999999E-2</v>
      </c>
      <c r="J19" s="2">
        <v>1.6152717E-2</v>
      </c>
      <c r="K19" s="2">
        <v>1002248.8</v>
      </c>
      <c r="L19" s="2">
        <v>2170.119835</v>
      </c>
      <c r="M19" s="2">
        <v>1361.937275454957</v>
      </c>
      <c r="N19" s="2">
        <v>808.18255910000005</v>
      </c>
      <c r="O19" s="2">
        <v>153.65446180000001</v>
      </c>
      <c r="P19" s="2" t="s">
        <v>4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 data</vt:lpstr>
      <vt:lpstr>ALL Region</vt:lpstr>
      <vt:lpstr>Tumor Region</vt:lpstr>
      <vt:lpstr>Stromal Re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hong</dc:creator>
  <cp:lastModifiedBy>liuhong</cp:lastModifiedBy>
  <dcterms:created xsi:type="dcterms:W3CDTF">2015-06-05T18:19:34Z</dcterms:created>
  <dcterms:modified xsi:type="dcterms:W3CDTF">2021-08-10T15:42:24Z</dcterms:modified>
</cp:coreProperties>
</file>